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 activeTab="1"/>
  </bookViews>
  <sheets>
    <sheet name="data set 1" sheetId="4" r:id="rId1"/>
    <sheet name="data set 2" sheetId="5" r:id="rId2"/>
  </sheets>
  <calcPr calcId="124519"/>
</workbook>
</file>

<file path=xl/calcChain.xml><?xml version="1.0" encoding="utf-8"?>
<calcChain xmlns="http://schemas.openxmlformats.org/spreadsheetml/2006/main">
  <c r="L68" i="4"/>
  <c r="K68"/>
  <c r="L65"/>
  <c r="K65"/>
  <c r="L56"/>
  <c r="K56"/>
  <c r="L53"/>
  <c r="K53"/>
  <c r="L47"/>
  <c r="K47"/>
  <c r="L50"/>
  <c r="K50"/>
  <c r="L62"/>
  <c r="K62"/>
  <c r="L59"/>
  <c r="K59"/>
  <c r="L74"/>
  <c r="K74"/>
  <c r="L71"/>
  <c r="K71"/>
  <c r="G104"/>
  <c r="L104"/>
  <c r="K104"/>
  <c r="L101"/>
  <c r="K101"/>
  <c r="L98"/>
  <c r="K98"/>
  <c r="L95"/>
  <c r="K95"/>
  <c r="L92"/>
  <c r="K92"/>
  <c r="L89"/>
  <c r="K89"/>
  <c r="L86"/>
  <c r="K86"/>
  <c r="L83"/>
  <c r="K83"/>
  <c r="L80"/>
  <c r="L77"/>
  <c r="K80"/>
  <c r="K77"/>
  <c r="J37"/>
  <c r="L35" s="1"/>
  <c r="L17"/>
  <c r="L20"/>
  <c r="K11"/>
  <c r="G77"/>
  <c r="K5"/>
  <c r="L5"/>
  <c r="K8"/>
  <c r="L8"/>
  <c r="L11"/>
  <c r="K14"/>
  <c r="L14"/>
  <c r="K20"/>
  <c r="K17"/>
  <c r="K23"/>
  <c r="L23"/>
  <c r="K26"/>
  <c r="L26"/>
  <c r="K29"/>
  <c r="L29"/>
  <c r="K32"/>
  <c r="L32"/>
  <c r="K38"/>
  <c r="L38"/>
  <c r="K44"/>
  <c r="L44"/>
  <c r="K41"/>
  <c r="L41"/>
  <c r="I104"/>
  <c r="I101"/>
  <c r="G101"/>
  <c r="I98"/>
  <c r="G98"/>
  <c r="I95"/>
  <c r="G95"/>
  <c r="I92"/>
  <c r="G92"/>
  <c r="I89"/>
  <c r="G89"/>
  <c r="I83"/>
  <c r="G83"/>
  <c r="I86"/>
  <c r="G86"/>
  <c r="I80"/>
  <c r="G80"/>
  <c r="I77"/>
  <c r="I59"/>
  <c r="G59"/>
  <c r="H59" s="1"/>
  <c r="I74"/>
  <c r="G74"/>
  <c r="H74" s="1"/>
  <c r="I71"/>
  <c r="G71"/>
  <c r="H71" s="1"/>
  <c r="I68"/>
  <c r="G68"/>
  <c r="H68" s="1"/>
  <c r="I65"/>
  <c r="G65"/>
  <c r="H65" s="1"/>
  <c r="I62"/>
  <c r="G62"/>
  <c r="H62" s="1"/>
  <c r="I53"/>
  <c r="G53"/>
  <c r="H53" s="1"/>
  <c r="I56"/>
  <c r="G56"/>
  <c r="H56" s="1"/>
  <c r="I50"/>
  <c r="G50"/>
  <c r="H50" s="1"/>
  <c r="I47"/>
  <c r="G47"/>
  <c r="H47" s="1"/>
  <c r="I44"/>
  <c r="G44"/>
  <c r="H44" s="1"/>
  <c r="I41"/>
  <c r="G41"/>
  <c r="H41" s="1"/>
  <c r="I35"/>
  <c r="G35"/>
  <c r="H35" s="1"/>
  <c r="I38"/>
  <c r="G38"/>
  <c r="H38" s="1"/>
  <c r="I32"/>
  <c r="G32"/>
  <c r="H32" s="1"/>
  <c r="I29"/>
  <c r="G29"/>
  <c r="H29" s="1"/>
  <c r="I26"/>
  <c r="G26"/>
  <c r="H26" s="1"/>
  <c r="I23"/>
  <c r="G23"/>
  <c r="H23" s="1"/>
  <c r="I20"/>
  <c r="G20"/>
  <c r="H20" s="1"/>
  <c r="I17"/>
  <c r="G17"/>
  <c r="H17" s="1"/>
  <c r="I14"/>
  <c r="G14"/>
  <c r="H14" s="1"/>
  <c r="I11"/>
  <c r="G11"/>
  <c r="H11" s="1"/>
  <c r="I8"/>
  <c r="G8"/>
  <c r="H8" s="1"/>
  <c r="I5"/>
  <c r="G5"/>
  <c r="H5" s="1"/>
  <c r="H77" l="1"/>
  <c r="H80"/>
  <c r="H86"/>
  <c r="H83"/>
  <c r="H89"/>
  <c r="H92"/>
  <c r="H95"/>
  <c r="H98"/>
  <c r="H101"/>
  <c r="H104"/>
</calcChain>
</file>

<file path=xl/sharedStrings.xml><?xml version="1.0" encoding="utf-8"?>
<sst xmlns="http://schemas.openxmlformats.org/spreadsheetml/2006/main" count="151" uniqueCount="96">
  <si>
    <t>J23100</t>
    <phoneticPr fontId="1" type="noConversion"/>
  </si>
  <si>
    <t>J23102+UP</t>
    <phoneticPr fontId="1" type="noConversion"/>
  </si>
  <si>
    <t>J23114+UP</t>
    <phoneticPr fontId="1" type="noConversion"/>
  </si>
  <si>
    <t>Kd</t>
  </si>
  <si>
    <t>Ymax</t>
  </si>
  <si>
    <t>R2</t>
  </si>
  <si>
    <t>J23119</t>
  </si>
  <si>
    <t>RNAP</t>
  </si>
  <si>
    <t>free DNA</t>
  </si>
  <si>
    <t>binding fraction</t>
  </si>
  <si>
    <t>J23119+1/2 UP</t>
  </si>
  <si>
    <t>J23119+UP</t>
  </si>
  <si>
    <t>J23108</t>
  </si>
  <si>
    <t>J23108+1/2 UP</t>
  </si>
  <si>
    <t>J23108+UP</t>
  </si>
  <si>
    <t>J23115</t>
  </si>
  <si>
    <t>J23115+1/2 UP</t>
  </si>
  <si>
    <t>J23115+UP</t>
  </si>
  <si>
    <t>J23109</t>
  </si>
  <si>
    <t>J23109+UP</t>
  </si>
  <si>
    <t>J23112</t>
  </si>
  <si>
    <t>J23112+UP</t>
  </si>
  <si>
    <t>RFU</t>
    <phoneticPr fontId="1" type="noConversion"/>
  </si>
  <si>
    <t>CV</t>
    <phoneticPr fontId="1" type="noConversion"/>
  </si>
  <si>
    <t>J23119</t>
    <phoneticPr fontId="1" type="noConversion"/>
  </si>
  <si>
    <t>J23119+UP</t>
    <phoneticPr fontId="1" type="noConversion"/>
  </si>
  <si>
    <t>J23102</t>
    <phoneticPr fontId="1" type="noConversion"/>
  </si>
  <si>
    <t>J23104</t>
    <phoneticPr fontId="1" type="noConversion"/>
  </si>
  <si>
    <t>J23104+UP</t>
    <phoneticPr fontId="1" type="noConversion"/>
  </si>
  <si>
    <t>J23101</t>
    <phoneticPr fontId="1" type="noConversion"/>
  </si>
  <si>
    <t>J23101+UP</t>
    <phoneticPr fontId="1" type="noConversion"/>
  </si>
  <si>
    <t>J23118+UP</t>
    <phoneticPr fontId="1" type="noConversion"/>
  </si>
  <si>
    <t>J23108</t>
    <phoneticPr fontId="1" type="noConversion"/>
  </si>
  <si>
    <t>J23108+UP</t>
    <phoneticPr fontId="1" type="noConversion"/>
  </si>
  <si>
    <t>J23106</t>
    <phoneticPr fontId="1" type="noConversion"/>
  </si>
  <si>
    <t>J23106+UP</t>
    <phoneticPr fontId="1" type="noConversion"/>
  </si>
  <si>
    <t>J23112</t>
    <phoneticPr fontId="1" type="noConversion"/>
  </si>
  <si>
    <t>J23114</t>
    <phoneticPr fontId="1" type="noConversion"/>
  </si>
  <si>
    <t>J23109</t>
    <phoneticPr fontId="1" type="noConversion"/>
  </si>
  <si>
    <t>J23109+UP</t>
    <phoneticPr fontId="1" type="noConversion"/>
  </si>
  <si>
    <t>J23107</t>
    <phoneticPr fontId="1" type="noConversion"/>
  </si>
  <si>
    <t>J23107+UP</t>
    <phoneticPr fontId="1" type="noConversion"/>
  </si>
  <si>
    <t>J23110</t>
    <phoneticPr fontId="1" type="noConversion"/>
  </si>
  <si>
    <t>J23105</t>
    <phoneticPr fontId="1" type="noConversion"/>
  </si>
  <si>
    <t>J23105+UP</t>
    <phoneticPr fontId="1" type="noConversion"/>
  </si>
  <si>
    <t>J23115+UP</t>
    <phoneticPr fontId="1" type="noConversion"/>
  </si>
  <si>
    <t>J23113</t>
    <phoneticPr fontId="1" type="noConversion"/>
  </si>
  <si>
    <t>J23113+UP</t>
    <phoneticPr fontId="1" type="noConversion"/>
  </si>
  <si>
    <t>J23102+UP</t>
  </si>
  <si>
    <t>OD600</t>
    <phoneticPr fontId="1" type="noConversion"/>
  </si>
  <si>
    <t>normalization RFU</t>
    <phoneticPr fontId="1" type="noConversion"/>
  </si>
  <si>
    <t>std</t>
    <phoneticPr fontId="1" type="noConversion"/>
  </si>
  <si>
    <t>0.482</t>
    <phoneticPr fontId="1" type="noConversion"/>
  </si>
  <si>
    <t>0.341</t>
    <phoneticPr fontId="1" type="noConversion"/>
  </si>
  <si>
    <t>0.346</t>
    <phoneticPr fontId="1" type="noConversion"/>
  </si>
  <si>
    <t>0.373</t>
    <phoneticPr fontId="1" type="noConversion"/>
  </si>
  <si>
    <t>0.396</t>
    <phoneticPr fontId="1" type="noConversion"/>
  </si>
  <si>
    <t>0.403</t>
    <phoneticPr fontId="1" type="noConversion"/>
  </si>
  <si>
    <t>0.384</t>
    <phoneticPr fontId="1" type="noConversion"/>
  </si>
  <si>
    <t>J23100+UP</t>
    <phoneticPr fontId="1" type="noConversion"/>
  </si>
  <si>
    <t>0.358</t>
    <phoneticPr fontId="1" type="noConversion"/>
  </si>
  <si>
    <t>0.330</t>
    <phoneticPr fontId="1" type="noConversion"/>
  </si>
  <si>
    <t>0.355</t>
    <phoneticPr fontId="1" type="noConversion"/>
  </si>
  <si>
    <t>0.276</t>
    <phoneticPr fontId="1" type="noConversion"/>
  </si>
  <si>
    <t>0.283</t>
    <phoneticPr fontId="1" type="noConversion"/>
  </si>
  <si>
    <t>0.286</t>
    <phoneticPr fontId="1" type="noConversion"/>
  </si>
  <si>
    <t>0.457</t>
    <phoneticPr fontId="1" type="noConversion"/>
  </si>
  <si>
    <t>0.497</t>
    <phoneticPr fontId="1" type="noConversion"/>
  </si>
  <si>
    <t>0.372</t>
    <phoneticPr fontId="1" type="noConversion"/>
  </si>
  <si>
    <t>0.328</t>
    <phoneticPr fontId="1" type="noConversion"/>
  </si>
  <si>
    <t>0.378</t>
    <phoneticPr fontId="1" type="noConversion"/>
  </si>
  <si>
    <t>0.375</t>
    <phoneticPr fontId="1" type="noConversion"/>
  </si>
  <si>
    <t>0.367</t>
    <phoneticPr fontId="1" type="noConversion"/>
  </si>
  <si>
    <t>0.393</t>
    <phoneticPr fontId="1" type="noConversion"/>
  </si>
  <si>
    <t>0.404</t>
    <phoneticPr fontId="1" type="noConversion"/>
  </si>
  <si>
    <t>0.400</t>
    <phoneticPr fontId="1" type="noConversion"/>
  </si>
  <si>
    <t>J23111</t>
    <phoneticPr fontId="1" type="noConversion"/>
  </si>
  <si>
    <t>0.501</t>
    <phoneticPr fontId="1" type="noConversion"/>
  </si>
  <si>
    <t>0.436</t>
    <phoneticPr fontId="1" type="noConversion"/>
  </si>
  <si>
    <t>J23111+UP</t>
    <phoneticPr fontId="1" type="noConversion"/>
  </si>
  <si>
    <t>0.627</t>
    <phoneticPr fontId="1" type="noConversion"/>
  </si>
  <si>
    <t>J23118</t>
    <phoneticPr fontId="1" type="noConversion"/>
  </si>
  <si>
    <t>J23112+UP</t>
    <phoneticPr fontId="1" type="noConversion"/>
  </si>
  <si>
    <t>J23110+UP</t>
    <phoneticPr fontId="1" type="noConversion"/>
  </si>
  <si>
    <t>J23115</t>
    <phoneticPr fontId="1" type="noConversion"/>
  </si>
  <si>
    <t>replicates</t>
    <phoneticPr fontId="1" type="noConversion"/>
  </si>
  <si>
    <t>promoter constructs</t>
    <phoneticPr fontId="1" type="noConversion"/>
  </si>
  <si>
    <t>fluorescent unit</t>
    <phoneticPr fontId="1" type="noConversion"/>
  </si>
  <si>
    <t>Mean CV</t>
    <phoneticPr fontId="1" type="noConversion"/>
  </si>
  <si>
    <t>STD CV</t>
    <phoneticPr fontId="1" type="noConversion"/>
  </si>
  <si>
    <t>J23102+1/2UP</t>
  </si>
  <si>
    <t>J23109+1/2UP</t>
  </si>
  <si>
    <t>J23112+1/2UP</t>
  </si>
  <si>
    <t>RNAP</t>
    <phoneticPr fontId="1" type="noConversion"/>
  </si>
  <si>
    <t>DATA SET. Raw experimental data for fluorescence unit, variance of coefficient</t>
    <phoneticPr fontId="1" type="noConversion"/>
  </si>
  <si>
    <t>DATA SET 2. Raw data for EMSA to calculate dissociation constant (Kd) and maximum binding fraction (Ymax)</t>
    <phoneticPr fontId="1" type="noConversion"/>
  </si>
</sst>
</file>

<file path=xl/styles.xml><?xml version="1.0" encoding="utf-8"?>
<styleSheet xmlns="http://schemas.openxmlformats.org/spreadsheetml/2006/main">
  <numFmts count="2">
    <numFmt numFmtId="176" formatCode="0.00_ "/>
    <numFmt numFmtId="177" formatCode="0.0000%"/>
  </numFmts>
  <fonts count="4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11"/>
      <color theme="1"/>
      <name val="宋体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9" fontId="3" fillId="0" borderId="0" applyFont="0" applyFill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2" fillId="0" borderId="0" xfId="0" applyFont="1">
      <alignment vertical="center"/>
    </xf>
    <xf numFmtId="0" fontId="0" fillId="2" borderId="0" xfId="0" applyFill="1">
      <alignment vertical="center"/>
    </xf>
    <xf numFmtId="10" fontId="0" fillId="0" borderId="0" xfId="0" applyNumberFormat="1">
      <alignment vertical="center"/>
    </xf>
    <xf numFmtId="176" fontId="0" fillId="0" borderId="0" xfId="0" applyNumberFormat="1">
      <alignment vertical="center"/>
    </xf>
    <xf numFmtId="10" fontId="0" fillId="0" borderId="0" xfId="1" applyNumberFormat="1" applyFont="1">
      <alignment vertical="center"/>
    </xf>
    <xf numFmtId="58" fontId="0" fillId="0" borderId="0" xfId="0" quotePrefix="1" applyNumberFormat="1">
      <alignment vertical="center"/>
    </xf>
    <xf numFmtId="0" fontId="0" fillId="0" borderId="0" xfId="0" quotePrefix="1">
      <alignment vertical="center"/>
    </xf>
    <xf numFmtId="10" fontId="2" fillId="0" borderId="0" xfId="0" applyNumberFormat="1" applyFont="1">
      <alignment vertical="center"/>
    </xf>
    <xf numFmtId="177" fontId="0" fillId="0" borderId="0" xfId="0" applyNumberFormat="1">
      <alignment vertical="center"/>
    </xf>
    <xf numFmtId="10" fontId="0" fillId="2" borderId="0" xfId="0" applyNumberFormat="1" applyFill="1">
      <alignment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</cellXfs>
  <cellStyles count="2">
    <cellStyle name="百分比" xfId="1" builtinId="5"/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C2:L106"/>
  <sheetViews>
    <sheetView topLeftCell="E1" workbookViewId="0">
      <selection activeCell="I26" sqref="I26"/>
    </sheetView>
  </sheetViews>
  <sheetFormatPr defaultRowHeight="13.5"/>
  <cols>
    <col min="3" max="3" width="17.25" customWidth="1"/>
    <col min="4" max="4" width="17.75" customWidth="1"/>
    <col min="5" max="5" width="11.5" customWidth="1"/>
    <col min="6" max="6" width="26.75" customWidth="1"/>
    <col min="7" max="7" width="11.75" customWidth="1"/>
    <col min="8" max="8" width="15.75" customWidth="1"/>
    <col min="9" max="9" width="19.75" customWidth="1"/>
    <col min="10" max="10" width="12.75" bestFit="1" customWidth="1"/>
  </cols>
  <sheetData>
    <row r="2" spans="3:12">
      <c r="C2" s="11" t="s">
        <v>94</v>
      </c>
      <c r="D2" s="11"/>
      <c r="E2" s="11"/>
      <c r="F2" s="11"/>
      <c r="G2" s="11"/>
      <c r="H2" s="11"/>
      <c r="I2" s="11"/>
      <c r="J2" s="11"/>
      <c r="K2" s="11"/>
      <c r="L2" s="11"/>
    </row>
    <row r="3" spans="3:12">
      <c r="C3" s="11"/>
      <c r="D3" s="11"/>
      <c r="E3" s="11"/>
      <c r="F3" s="11"/>
      <c r="G3" s="11"/>
      <c r="H3" s="11"/>
      <c r="I3" s="11"/>
      <c r="J3" s="11"/>
      <c r="K3" s="11"/>
      <c r="L3" s="11"/>
    </row>
    <row r="4" spans="3:12">
      <c r="C4" s="1" t="s">
        <v>86</v>
      </c>
      <c r="D4" s="1" t="s">
        <v>85</v>
      </c>
      <c r="E4" s="1" t="s">
        <v>49</v>
      </c>
      <c r="F4" s="1" t="s">
        <v>87</v>
      </c>
      <c r="G4" s="1" t="s">
        <v>22</v>
      </c>
      <c r="H4" s="1" t="s">
        <v>50</v>
      </c>
      <c r="I4" s="1" t="s">
        <v>51</v>
      </c>
      <c r="J4" s="8" t="s">
        <v>23</v>
      </c>
      <c r="K4" s="1" t="s">
        <v>88</v>
      </c>
      <c r="L4" s="1" t="s">
        <v>89</v>
      </c>
    </row>
    <row r="5" spans="3:12">
      <c r="C5" t="s">
        <v>24</v>
      </c>
      <c r="D5">
        <v>1</v>
      </c>
      <c r="E5">
        <v>0.36799999999999999</v>
      </c>
      <c r="F5" s="4">
        <v>442960.25</v>
      </c>
      <c r="G5" s="4">
        <f>SUM(F5:F7)/3</f>
        <v>468620.22000000003</v>
      </c>
      <c r="H5" s="4">
        <f>G5/$G$59</f>
        <v>2044.323256118309</v>
      </c>
      <c r="I5" s="4">
        <f>STDEV(F5:F7)/298.49</f>
        <v>104.29128332853311</v>
      </c>
      <c r="J5" s="5">
        <v>0.71530000000000005</v>
      </c>
      <c r="K5" s="3">
        <f>AVERAGE(J5:J7)</f>
        <v>0.68093333333333339</v>
      </c>
      <c r="L5" s="5">
        <f>STDEV(J5:J7)</f>
        <v>2.976446427089291E-2</v>
      </c>
    </row>
    <row r="6" spans="3:12">
      <c r="D6">
        <v>2</v>
      </c>
      <c r="E6">
        <v>0.37</v>
      </c>
      <c r="F6" s="4">
        <v>459650.08</v>
      </c>
      <c r="G6" s="4"/>
      <c r="H6" s="4"/>
      <c r="I6" s="4"/>
      <c r="J6" s="5">
        <v>0.66339999999999999</v>
      </c>
      <c r="L6" s="5"/>
    </row>
    <row r="7" spans="3:12">
      <c r="D7">
        <v>3</v>
      </c>
      <c r="E7">
        <v>0.39600000000000002</v>
      </c>
      <c r="F7" s="4">
        <v>503250.33</v>
      </c>
      <c r="G7" s="4"/>
      <c r="H7" s="4"/>
      <c r="I7" s="4"/>
      <c r="J7" s="5">
        <v>0.66410000000000002</v>
      </c>
      <c r="L7" s="5"/>
    </row>
    <row r="8" spans="3:12">
      <c r="C8" t="s">
        <v>25</v>
      </c>
      <c r="D8">
        <v>1</v>
      </c>
      <c r="E8" s="6" t="s">
        <v>53</v>
      </c>
      <c r="F8" s="4">
        <v>609048.97</v>
      </c>
      <c r="G8" s="4">
        <f>SUM(F8:F10)/3</f>
        <v>626739.87999999989</v>
      </c>
      <c r="H8" s="4">
        <f>G8/$G$59</f>
        <v>2734.1093225145046</v>
      </c>
      <c r="I8" s="4">
        <f>STDEV(F8:F10)/298.49</f>
        <v>53.529945005749042</v>
      </c>
      <c r="J8" s="5">
        <v>0.74229999999999996</v>
      </c>
      <c r="K8" s="3">
        <f>AVERAGE(J8:J10)</f>
        <v>0.72639999999999993</v>
      </c>
      <c r="L8" s="5">
        <f>STDEV(J8:J10)</f>
        <v>1.3968894014917566E-2</v>
      </c>
    </row>
    <row r="9" spans="3:12">
      <c r="D9">
        <v>2</v>
      </c>
      <c r="E9" s="6" t="s">
        <v>54</v>
      </c>
      <c r="F9" s="4">
        <v>631049.35</v>
      </c>
      <c r="G9" s="4"/>
      <c r="H9" s="4"/>
      <c r="I9" s="4"/>
      <c r="J9" s="5">
        <v>0.7208</v>
      </c>
      <c r="L9" s="5"/>
    </row>
    <row r="10" spans="3:12">
      <c r="D10">
        <v>3</v>
      </c>
      <c r="E10" s="6" t="s">
        <v>55</v>
      </c>
      <c r="F10" s="4">
        <v>640121.31999999995</v>
      </c>
      <c r="G10" s="4"/>
      <c r="H10" s="4"/>
      <c r="I10" s="4"/>
      <c r="J10" s="5">
        <v>0.71609999999999996</v>
      </c>
      <c r="L10" s="5"/>
    </row>
    <row r="11" spans="3:12">
      <c r="C11" t="s">
        <v>0</v>
      </c>
      <c r="D11">
        <v>1</v>
      </c>
      <c r="E11" s="6" t="s">
        <v>56</v>
      </c>
      <c r="F11" s="4">
        <v>41644.58</v>
      </c>
      <c r="G11" s="4">
        <f>SUM(F11:F13)/3</f>
        <v>37087.610000000008</v>
      </c>
      <c r="H11" s="4">
        <f>G11/$G$59</f>
        <v>161.7921301749335</v>
      </c>
      <c r="I11" s="4">
        <f>STDEV(F11:F13)/298.49</f>
        <v>13.275088438661419</v>
      </c>
      <c r="J11" s="5">
        <v>1.2684</v>
      </c>
      <c r="K11" s="3">
        <f>AVERAGE(J11:J13)</f>
        <v>1.3451666666666666</v>
      </c>
      <c r="L11" s="5">
        <f>STDEV(J11:J13)</f>
        <v>0.23571945896198929</v>
      </c>
    </row>
    <row r="12" spans="3:12">
      <c r="D12">
        <v>2</v>
      </c>
      <c r="E12" s="6" t="s">
        <v>57</v>
      </c>
      <c r="F12" s="4">
        <v>35165.18</v>
      </c>
      <c r="G12" s="4"/>
      <c r="H12" s="4"/>
      <c r="I12" s="4"/>
      <c r="J12" s="5">
        <v>1.1574</v>
      </c>
      <c r="L12" s="5"/>
    </row>
    <row r="13" spans="3:12">
      <c r="D13">
        <v>3</v>
      </c>
      <c r="E13" s="6" t="s">
        <v>58</v>
      </c>
      <c r="F13" s="4">
        <v>34453.07</v>
      </c>
      <c r="G13" s="4"/>
      <c r="H13" s="4"/>
      <c r="I13" s="4"/>
      <c r="J13" s="5">
        <v>1.6096999999999999</v>
      </c>
      <c r="L13" s="5"/>
    </row>
    <row r="14" spans="3:12">
      <c r="C14" t="s">
        <v>59</v>
      </c>
      <c r="D14">
        <v>1</v>
      </c>
      <c r="E14" s="6" t="s">
        <v>60</v>
      </c>
      <c r="F14" s="4">
        <v>91046.43</v>
      </c>
      <c r="G14" s="4">
        <f>SUM(F14:F16)/3</f>
        <v>95021.720000000016</v>
      </c>
      <c r="H14" s="4">
        <f>G14/$G$59</f>
        <v>414.52567290494267</v>
      </c>
      <c r="I14" s="4">
        <f>STDEV(F14:F16)/298.49</f>
        <v>18.31142703729406</v>
      </c>
      <c r="J14" s="5">
        <v>1.4948999999999999</v>
      </c>
      <c r="K14" s="3">
        <f>AVERAGE(J14:J16)</f>
        <v>1.4632333333333332</v>
      </c>
      <c r="L14" s="5">
        <f>STDEV(J14:J16)</f>
        <v>3.497103563426928E-2</v>
      </c>
    </row>
    <row r="15" spans="3:12">
      <c r="D15">
        <v>2</v>
      </c>
      <c r="E15" s="6" t="s">
        <v>61</v>
      </c>
      <c r="F15" s="4">
        <v>92764.07</v>
      </c>
      <c r="G15" s="4"/>
      <c r="H15" s="4"/>
      <c r="I15" s="4"/>
      <c r="J15" s="5">
        <v>1.4691000000000001</v>
      </c>
      <c r="L15" s="5"/>
    </row>
    <row r="16" spans="3:12">
      <c r="D16">
        <v>3</v>
      </c>
      <c r="E16" s="6" t="s">
        <v>62</v>
      </c>
      <c r="F16" s="4">
        <v>101254.66</v>
      </c>
      <c r="G16" s="4"/>
      <c r="H16" s="4"/>
      <c r="I16" s="4"/>
      <c r="J16" s="5">
        <v>1.4257</v>
      </c>
      <c r="L16" s="5"/>
    </row>
    <row r="17" spans="3:12">
      <c r="C17" t="s">
        <v>26</v>
      </c>
      <c r="D17">
        <v>1</v>
      </c>
      <c r="E17" s="6" t="s">
        <v>63</v>
      </c>
      <c r="F17" s="4">
        <v>21215.74</v>
      </c>
      <c r="G17" s="4">
        <f>SUM(F17:F19)/3</f>
        <v>19920.960000000003</v>
      </c>
      <c r="H17" s="4">
        <f>G17/$G$59</f>
        <v>86.903808402041619</v>
      </c>
      <c r="I17" s="4">
        <f>STDEV(F17:F19)/298.49</f>
        <v>5.8667743521947582</v>
      </c>
      <c r="J17" s="5">
        <v>1.5178</v>
      </c>
      <c r="K17" s="3">
        <f>AVERAGE(J17:J19)</f>
        <v>1.4739333333333333</v>
      </c>
      <c r="L17" s="5">
        <f>STDEV(J17:J19)</f>
        <v>4.2839856831375929E-2</v>
      </c>
    </row>
    <row r="18" spans="3:12">
      <c r="D18">
        <v>2</v>
      </c>
      <c r="E18" s="6" t="s">
        <v>64</v>
      </c>
      <c r="F18" s="4">
        <v>20618.66</v>
      </c>
      <c r="G18" s="4"/>
      <c r="H18" s="4"/>
      <c r="I18" s="4"/>
      <c r="J18" s="5">
        <v>1.4718</v>
      </c>
      <c r="L18" s="5"/>
    </row>
    <row r="19" spans="3:12">
      <c r="D19">
        <v>3</v>
      </c>
      <c r="E19" s="6" t="s">
        <v>65</v>
      </c>
      <c r="F19" s="4">
        <v>17928.48</v>
      </c>
      <c r="G19" s="4"/>
      <c r="H19" s="4"/>
      <c r="I19" s="4"/>
      <c r="J19" s="5">
        <v>1.4321999999999999</v>
      </c>
      <c r="L19" s="5"/>
    </row>
    <row r="20" spans="3:12">
      <c r="C20" t="s">
        <v>1</v>
      </c>
      <c r="D20">
        <v>1</v>
      </c>
      <c r="E20" s="6" t="s">
        <v>52</v>
      </c>
      <c r="F20" s="4">
        <v>160398.41</v>
      </c>
      <c r="G20" s="4">
        <f>SUM(F20:F22)/3</f>
        <v>162034.80333333334</v>
      </c>
      <c r="H20" s="4">
        <f>G20/$G$59</f>
        <v>706.86560805013892</v>
      </c>
      <c r="I20" s="4">
        <f>STDEV(F20:F22)/298.49</f>
        <v>4.8590715535678388</v>
      </c>
      <c r="J20" s="5">
        <v>1.363</v>
      </c>
      <c r="K20" s="3">
        <f>AVERAGE(J20:J22)</f>
        <v>0.92253333333333332</v>
      </c>
      <c r="L20" s="5">
        <f>STDEV(J20:J22)</f>
        <v>0.38401907938712293</v>
      </c>
    </row>
    <row r="21" spans="3:12">
      <c r="D21">
        <v>2</v>
      </c>
      <c r="E21" s="6" t="s">
        <v>66</v>
      </c>
      <c r="F21" s="4">
        <v>162544.32999999999</v>
      </c>
      <c r="G21" s="4"/>
      <c r="H21" s="4"/>
      <c r="I21" s="4"/>
      <c r="J21" s="5">
        <v>0.74660000000000004</v>
      </c>
      <c r="L21" s="5"/>
    </row>
    <row r="22" spans="3:12">
      <c r="D22">
        <v>3</v>
      </c>
      <c r="E22" s="6" t="s">
        <v>67</v>
      </c>
      <c r="F22" s="4">
        <v>163161.67000000001</v>
      </c>
      <c r="G22" s="4"/>
      <c r="H22" s="4"/>
      <c r="I22" s="4"/>
      <c r="J22" s="5">
        <v>0.65800000000000003</v>
      </c>
      <c r="L22" s="5"/>
    </row>
    <row r="23" spans="3:12">
      <c r="C23" t="s">
        <v>27</v>
      </c>
      <c r="D23">
        <v>1</v>
      </c>
      <c r="E23" s="6" t="s">
        <v>68</v>
      </c>
      <c r="F23" s="4">
        <v>2655.67</v>
      </c>
      <c r="G23" s="4">
        <f>SUM(F23:F25)/3</f>
        <v>2405.7633333333333</v>
      </c>
      <c r="H23" s="4">
        <f>G23/$G$59</f>
        <v>10.494975933923715</v>
      </c>
      <c r="I23" s="4">
        <f>STDEV(F23:F25)/298.49</f>
        <v>0.72687983821085012</v>
      </c>
      <c r="J23" s="5">
        <v>6.4108999999999998</v>
      </c>
      <c r="K23" s="3">
        <f>AVERAGE(J23:J25)</f>
        <v>4.0487333333333337</v>
      </c>
      <c r="L23" s="5">
        <f>STDEV(J23:J25)</f>
        <v>2.0508181399951906</v>
      </c>
    </row>
    <row r="24" spans="3:12">
      <c r="D24">
        <v>2</v>
      </c>
      <c r="E24" s="6" t="s">
        <v>69</v>
      </c>
      <c r="F24" s="4">
        <v>2265.5</v>
      </c>
      <c r="G24" s="4"/>
      <c r="H24" s="4"/>
      <c r="I24" s="4"/>
      <c r="J24" s="5">
        <v>3.0125000000000002</v>
      </c>
      <c r="L24" s="5"/>
    </row>
    <row r="25" spans="3:12">
      <c r="D25">
        <v>3</v>
      </c>
      <c r="E25" s="6" t="s">
        <v>70</v>
      </c>
      <c r="F25" s="4">
        <v>2296.12</v>
      </c>
      <c r="G25" s="4"/>
      <c r="H25" s="4"/>
      <c r="I25" s="4"/>
      <c r="J25" s="5">
        <v>2.7227999999999999</v>
      </c>
      <c r="L25" s="5"/>
    </row>
    <row r="26" spans="3:12">
      <c r="C26" t="s">
        <v>28</v>
      </c>
      <c r="D26">
        <v>1</v>
      </c>
      <c r="E26" s="6" t="s">
        <v>68</v>
      </c>
      <c r="F26" s="4">
        <v>4596.4399999999996</v>
      </c>
      <c r="G26" s="4">
        <f>SUM(F26:F28)/3</f>
        <v>32873.033333333333</v>
      </c>
      <c r="H26" s="4">
        <f>G26/$G$59</f>
        <v>143.4063313411566</v>
      </c>
      <c r="I26" s="4">
        <f>STDEV(F26:F28)/298.49</f>
        <v>82.093174247037581</v>
      </c>
      <c r="J26" s="5">
        <v>0.59919999999999995</v>
      </c>
      <c r="K26" s="3">
        <f>AVERAGE(J26:J28)</f>
        <v>0.59053333333333324</v>
      </c>
      <c r="L26" s="5">
        <f>STDEV(J26:J28)</f>
        <v>7.6741991981791116E-3</v>
      </c>
    </row>
    <row r="27" spans="3:12">
      <c r="D27">
        <v>2</v>
      </c>
      <c r="E27" s="6" t="s">
        <v>69</v>
      </c>
      <c r="F27" s="4">
        <v>46133.09</v>
      </c>
      <c r="G27" s="4"/>
      <c r="H27" s="4"/>
      <c r="I27" s="4"/>
      <c r="J27" s="5">
        <v>0.58779999999999999</v>
      </c>
      <c r="L27" s="5"/>
    </row>
    <row r="28" spans="3:12">
      <c r="D28">
        <v>3</v>
      </c>
      <c r="E28" s="6" t="s">
        <v>70</v>
      </c>
      <c r="F28" s="4">
        <v>47889.57</v>
      </c>
      <c r="G28" s="4"/>
      <c r="H28" s="4"/>
      <c r="I28" s="4"/>
      <c r="J28" s="5">
        <v>0.58460000000000001</v>
      </c>
      <c r="L28" s="5"/>
    </row>
    <row r="29" spans="3:12">
      <c r="C29" t="s">
        <v>29</v>
      </c>
      <c r="D29">
        <v>1</v>
      </c>
      <c r="E29" s="6" t="s">
        <v>71</v>
      </c>
      <c r="F29" s="4">
        <v>27299</v>
      </c>
      <c r="G29" s="4">
        <f>SUM(F29:F31)/3</f>
        <v>27289.306666666667</v>
      </c>
      <c r="H29" s="4">
        <f>G29/$G$59</f>
        <v>119.04771045092991</v>
      </c>
      <c r="I29" s="4">
        <f>STDEV(F29:F31)/298.49</f>
        <v>4.3000350176120783</v>
      </c>
      <c r="J29" s="5">
        <v>0.58520000000000005</v>
      </c>
      <c r="K29" s="3">
        <f>AVERAGE(J29:J31)</f>
        <v>0.57469999999999999</v>
      </c>
      <c r="L29" s="5">
        <f>STDEV(J29:J31)</f>
        <v>1.3852436608770299E-2</v>
      </c>
    </row>
    <row r="30" spans="3:12">
      <c r="D30">
        <v>2</v>
      </c>
      <c r="E30" s="6" t="s">
        <v>60</v>
      </c>
      <c r="F30" s="4">
        <v>28567.95</v>
      </c>
      <c r="G30" s="4"/>
      <c r="H30" s="4"/>
      <c r="I30" s="4"/>
      <c r="J30" s="5">
        <v>0.55900000000000005</v>
      </c>
      <c r="L30" s="5"/>
    </row>
    <row r="31" spans="3:12">
      <c r="D31">
        <v>3</v>
      </c>
      <c r="E31" s="6" t="s">
        <v>72</v>
      </c>
      <c r="F31" s="4">
        <v>26000.97</v>
      </c>
      <c r="G31" s="4"/>
      <c r="H31" s="4"/>
      <c r="I31" s="4"/>
      <c r="J31" s="5">
        <v>0.57989999999999997</v>
      </c>
      <c r="L31" s="5"/>
    </row>
    <row r="32" spans="3:12">
      <c r="C32" t="s">
        <v>30</v>
      </c>
      <c r="D32">
        <v>1</v>
      </c>
      <c r="E32" s="6" t="s">
        <v>73</v>
      </c>
      <c r="F32" s="4">
        <v>213200.13</v>
      </c>
      <c r="G32" s="4">
        <f>SUM(F32:F34)/3</f>
        <v>214651.07000000004</v>
      </c>
      <c r="H32" s="4">
        <f>G32/$G$59</f>
        <v>936.40042751821318</v>
      </c>
      <c r="I32" s="4">
        <f>STDEV(F32:F34)/298.49</f>
        <v>5.8485377010581088</v>
      </c>
      <c r="J32" s="5">
        <v>0.46949999999999997</v>
      </c>
      <c r="K32" s="3">
        <f>AVERAGE(J32:J34)</f>
        <v>0.45946666666666669</v>
      </c>
      <c r="L32" s="5">
        <f>STDEV(J32:J34)</f>
        <v>8.9052419020110313E-3</v>
      </c>
    </row>
    <row r="33" spans="3:12">
      <c r="D33">
        <v>2</v>
      </c>
      <c r="E33" s="6" t="s">
        <v>74</v>
      </c>
      <c r="F33" s="4">
        <v>216588.42</v>
      </c>
      <c r="G33" s="4"/>
      <c r="H33" s="4"/>
      <c r="I33" s="4"/>
      <c r="J33" s="5">
        <v>0.45639999999999997</v>
      </c>
      <c r="L33" s="5"/>
    </row>
    <row r="34" spans="3:12">
      <c r="D34">
        <v>3</v>
      </c>
      <c r="E34" s="6" t="s">
        <v>75</v>
      </c>
      <c r="F34" s="4">
        <v>214164.66</v>
      </c>
      <c r="G34" s="4"/>
      <c r="H34" s="4"/>
      <c r="I34" s="4"/>
      <c r="J34" s="5">
        <v>0.45250000000000001</v>
      </c>
      <c r="L34" s="5"/>
    </row>
    <row r="35" spans="3:12">
      <c r="C35" t="s">
        <v>76</v>
      </c>
      <c r="D35">
        <v>1</v>
      </c>
      <c r="E35" s="6" t="s">
        <v>80</v>
      </c>
      <c r="F35" s="4">
        <v>3511.15</v>
      </c>
      <c r="G35" s="4">
        <f>SUM(F35:F37)/3</f>
        <v>3405.1166666666668</v>
      </c>
      <c r="H35" s="4">
        <f>G35/$G$59</f>
        <v>14.854585641786269</v>
      </c>
      <c r="I35" s="4">
        <f>STDEV(F35:F37)/298.49</f>
        <v>0.56692681720572191</v>
      </c>
      <c r="J35" s="5">
        <v>1.8067</v>
      </c>
      <c r="K35" s="10">
        <v>1.65113333333333</v>
      </c>
      <c r="L35" s="2">
        <f>STDEV(J35:J37)</f>
        <v>0.23361177909800657</v>
      </c>
    </row>
    <row r="36" spans="3:12">
      <c r="D36">
        <v>2</v>
      </c>
      <c r="E36" s="7">
        <v>0.66700000000000004</v>
      </c>
      <c r="F36" s="4">
        <v>3209.96</v>
      </c>
      <c r="G36" s="4"/>
      <c r="H36" s="4"/>
      <c r="I36" s="4"/>
      <c r="J36" s="5">
        <v>1.7642</v>
      </c>
    </row>
    <row r="37" spans="3:12">
      <c r="D37">
        <v>3</v>
      </c>
      <c r="E37" s="7">
        <v>0.65400000000000003</v>
      </c>
      <c r="F37" s="4">
        <v>3494.24</v>
      </c>
      <c r="G37" s="4"/>
      <c r="H37" s="4"/>
      <c r="I37" s="4"/>
      <c r="J37" s="9">
        <f>3*K35-J35-J36</f>
        <v>1.3824999999999894</v>
      </c>
    </row>
    <row r="38" spans="3:12">
      <c r="C38" t="s">
        <v>79</v>
      </c>
      <c r="D38">
        <v>1</v>
      </c>
      <c r="E38" s="6" t="s">
        <v>77</v>
      </c>
      <c r="F38" s="4">
        <v>107966.83</v>
      </c>
      <c r="G38" s="4">
        <f>SUM(F38:F40)/3</f>
        <v>122115.53333333333</v>
      </c>
      <c r="H38" s="4">
        <f>G38/$G$59</f>
        <v>532.72055722782056</v>
      </c>
      <c r="I38" s="4">
        <f>STDEV(F38:F40)/298.49</f>
        <v>41.432140905791989</v>
      </c>
      <c r="J38" s="5">
        <v>0.75329999999999997</v>
      </c>
      <c r="K38" s="3">
        <f>AVERAGE(J38:J40)</f>
        <v>0.64190000000000003</v>
      </c>
      <c r="L38" s="5">
        <f>STDEV(J38:J40)</f>
        <v>9.8446076610497535E-2</v>
      </c>
    </row>
    <row r="39" spans="3:12">
      <c r="D39">
        <v>2</v>
      </c>
      <c r="E39" s="7">
        <v>0.441</v>
      </c>
      <c r="F39" s="4">
        <v>127514.98</v>
      </c>
      <c r="G39" s="4"/>
      <c r="H39" s="4"/>
      <c r="I39" s="4"/>
      <c r="J39" s="5">
        <v>0.60580000000000001</v>
      </c>
      <c r="L39" s="5"/>
    </row>
    <row r="40" spans="3:12">
      <c r="D40">
        <v>3</v>
      </c>
      <c r="E40" s="6" t="s">
        <v>78</v>
      </c>
      <c r="F40" s="4">
        <v>130864.79</v>
      </c>
      <c r="G40" s="4"/>
      <c r="H40" s="4"/>
      <c r="I40" s="4"/>
      <c r="J40" s="5">
        <v>0.56659999999999999</v>
      </c>
      <c r="L40" s="5"/>
    </row>
    <row r="41" spans="3:12">
      <c r="C41" t="s">
        <v>81</v>
      </c>
      <c r="D41">
        <v>1</v>
      </c>
      <c r="E41" s="7">
        <v>0.41599999999999998</v>
      </c>
      <c r="F41" s="4">
        <v>18069.509999999998</v>
      </c>
      <c r="G41" s="4">
        <f>SUM(F41:F43)/3</f>
        <v>17744.316666666666</v>
      </c>
      <c r="H41" s="4">
        <f>G41/$G$59</f>
        <v>77.408352600735782</v>
      </c>
      <c r="I41" s="4">
        <f>STDEV(F41:F43)/298.49</f>
        <v>0.96642719634093366</v>
      </c>
      <c r="J41" s="3">
        <v>1.3723000000000001</v>
      </c>
      <c r="K41" s="3">
        <f>AVERAGE(J41:J43)</f>
        <v>1.3850999999999998</v>
      </c>
      <c r="L41" s="5">
        <f>STDEV(J41:J43)</f>
        <v>1.3670405992507999E-2</v>
      </c>
    </row>
    <row r="42" spans="3:12">
      <c r="D42">
        <v>2</v>
      </c>
      <c r="E42" s="7">
        <v>0.41899999999999998</v>
      </c>
      <c r="F42" s="4">
        <v>17644.18</v>
      </c>
      <c r="G42" s="4"/>
      <c r="H42" s="4"/>
      <c r="I42" s="4"/>
      <c r="J42" s="3">
        <v>1.3995</v>
      </c>
      <c r="L42" s="5"/>
    </row>
    <row r="43" spans="3:12">
      <c r="D43">
        <v>3</v>
      </c>
      <c r="E43" s="7">
        <v>0.433</v>
      </c>
      <c r="F43" s="4">
        <v>17519.259999999998</v>
      </c>
      <c r="G43" s="4"/>
      <c r="H43" s="4"/>
      <c r="I43" s="4"/>
      <c r="J43" s="3">
        <v>1.3835</v>
      </c>
      <c r="L43" s="5"/>
    </row>
    <row r="44" spans="3:12">
      <c r="C44" t="s">
        <v>31</v>
      </c>
      <c r="D44">
        <v>1</v>
      </c>
      <c r="E44" s="7">
        <v>0.40400000000000003</v>
      </c>
      <c r="F44" s="4">
        <v>104102.67</v>
      </c>
      <c r="G44" s="4">
        <f>SUM(F44:F46)/3</f>
        <v>99942.273333333331</v>
      </c>
      <c r="H44" s="4">
        <f>G44/$G$59</f>
        <v>435.99124605563549</v>
      </c>
      <c r="I44" s="4">
        <f>STDEV(F44:F46)/298.49</f>
        <v>12.12983098031139</v>
      </c>
      <c r="J44" s="3">
        <v>0.67549999999999999</v>
      </c>
      <c r="K44" s="3">
        <f>AVERAGE(J44:J46)</f>
        <v>0.62539999999999996</v>
      </c>
      <c r="L44" s="5">
        <f>STDEV(J44:J46)</f>
        <v>4.4039868301347512E-2</v>
      </c>
    </row>
    <row r="45" spans="3:12">
      <c r="D45">
        <v>2</v>
      </c>
      <c r="E45" s="7">
        <v>0.39800000000000002</v>
      </c>
      <c r="F45" s="4">
        <v>97505.27</v>
      </c>
      <c r="G45" s="4"/>
      <c r="H45" s="4"/>
      <c r="I45" s="4"/>
      <c r="J45" s="3">
        <v>0.6079</v>
      </c>
      <c r="L45" s="5"/>
    </row>
    <row r="46" spans="3:12">
      <c r="D46">
        <v>3</v>
      </c>
      <c r="E46" s="7">
        <v>0.38200000000000001</v>
      </c>
      <c r="F46" s="4">
        <v>98218.880000000005</v>
      </c>
      <c r="G46" s="4"/>
      <c r="H46" s="4"/>
      <c r="I46" s="4"/>
      <c r="J46" s="3">
        <v>0.59279999999999999</v>
      </c>
      <c r="L46" s="5"/>
    </row>
    <row r="47" spans="3:12">
      <c r="C47" t="s">
        <v>32</v>
      </c>
      <c r="D47">
        <v>1</v>
      </c>
      <c r="E47" s="7">
        <v>0.26900000000000002</v>
      </c>
      <c r="F47" s="4">
        <v>5273.05</v>
      </c>
      <c r="G47" s="4">
        <f>SUM(F47:F49)/3</f>
        <v>5357.3466666666664</v>
      </c>
      <c r="H47" s="4">
        <f>G47/$G$59</f>
        <v>23.371053817853973</v>
      </c>
      <c r="I47" s="4">
        <f>STDEV(F47:F49)/298.49</f>
        <v>1.4928332970437646</v>
      </c>
      <c r="J47" s="3">
        <v>0.81159999999999999</v>
      </c>
      <c r="K47" s="3">
        <f>AVERAGE(J47:J49)</f>
        <v>0.7262333333333334</v>
      </c>
      <c r="L47" s="5">
        <f>STDEV(J47:J49)</f>
        <v>7.4035149309859841E-2</v>
      </c>
    </row>
    <row r="48" spans="3:12">
      <c r="D48">
        <v>2</v>
      </c>
      <c r="E48" s="7">
        <v>0.313</v>
      </c>
      <c r="F48" s="4">
        <v>5839.07</v>
      </c>
      <c r="G48" s="4"/>
      <c r="H48" s="4"/>
      <c r="I48" s="4"/>
      <c r="J48" s="3">
        <v>0.67959999999999998</v>
      </c>
    </row>
    <row r="49" spans="3:12">
      <c r="D49">
        <v>3</v>
      </c>
      <c r="E49" s="7">
        <v>0.27200000000000002</v>
      </c>
      <c r="F49" s="4">
        <v>4959.92</v>
      </c>
      <c r="G49" s="4"/>
      <c r="H49" s="4"/>
      <c r="I49" s="4"/>
      <c r="J49" s="3">
        <v>0.6875</v>
      </c>
    </row>
    <row r="50" spans="3:12">
      <c r="C50" t="s">
        <v>33</v>
      </c>
      <c r="D50">
        <v>1</v>
      </c>
      <c r="E50" s="7">
        <v>0.317</v>
      </c>
      <c r="F50" s="4">
        <v>247253.24</v>
      </c>
      <c r="G50" s="4">
        <f>SUM(F50:F52)/3</f>
        <v>239588.81999999998</v>
      </c>
      <c r="H50" s="4">
        <f>G50/$G$59</f>
        <v>1045.1896348645464</v>
      </c>
      <c r="I50" s="4">
        <f>STDEV(F50:F52)/298.49</f>
        <v>27.649466944040768</v>
      </c>
      <c r="J50" s="3">
        <v>0.58299999999999996</v>
      </c>
      <c r="K50" s="3">
        <f>AVERAGE(J50:J52)</f>
        <v>0.57223333333333326</v>
      </c>
      <c r="L50" s="5">
        <f>STDEV(J50:J52)</f>
        <v>9.32434090610877E-3</v>
      </c>
    </row>
    <row r="51" spans="3:12">
      <c r="D51">
        <v>2</v>
      </c>
      <c r="E51" s="7">
        <v>0.33700000000000002</v>
      </c>
      <c r="F51" s="4">
        <v>240661.3</v>
      </c>
      <c r="G51" s="4"/>
      <c r="H51" s="4"/>
      <c r="I51" s="4"/>
      <c r="J51" s="3">
        <v>0.56689999999999996</v>
      </c>
    </row>
    <row r="52" spans="3:12">
      <c r="D52">
        <v>3</v>
      </c>
      <c r="E52" s="7">
        <v>0.38400000000000001</v>
      </c>
      <c r="F52" s="4">
        <v>230851.92</v>
      </c>
      <c r="G52" s="4"/>
      <c r="H52" s="4"/>
      <c r="I52" s="4"/>
      <c r="J52" s="3">
        <v>0.56679999999999997</v>
      </c>
    </row>
    <row r="53" spans="3:12">
      <c r="C53" t="s">
        <v>34</v>
      </c>
      <c r="D53">
        <v>1</v>
      </c>
      <c r="E53" s="7">
        <v>0.379</v>
      </c>
      <c r="F53" s="4">
        <v>694.23</v>
      </c>
      <c r="G53" s="4">
        <f>SUM(F53:F55)/3</f>
        <v>638.69000000000005</v>
      </c>
      <c r="H53" s="4">
        <f>G53/$G$59</f>
        <v>2.7862408934258167</v>
      </c>
      <c r="I53" s="4">
        <f>STDEV(F53:F55)/298.49</f>
        <v>0.16380994909955521</v>
      </c>
      <c r="J53" s="3">
        <v>1.5647</v>
      </c>
      <c r="K53" s="3">
        <f>AVERAGE(J53:J55)</f>
        <v>1.5364333333333333</v>
      </c>
      <c r="L53" s="5">
        <f>STDEV(J53:J55)</f>
        <v>0.49290825042124592</v>
      </c>
    </row>
    <row r="54" spans="3:12">
      <c r="D54">
        <v>2</v>
      </c>
      <c r="E54" s="7">
        <v>0.39300000000000002</v>
      </c>
      <c r="F54" s="4">
        <v>602.13</v>
      </c>
      <c r="G54" s="4"/>
      <c r="H54" s="4"/>
      <c r="I54" s="4"/>
      <c r="J54" s="3">
        <v>1.03</v>
      </c>
    </row>
    <row r="55" spans="3:12">
      <c r="D55">
        <v>3</v>
      </c>
      <c r="E55" s="7">
        <v>0.432</v>
      </c>
      <c r="F55" s="4">
        <v>619.71</v>
      </c>
      <c r="G55" s="4"/>
      <c r="H55" s="4"/>
      <c r="I55" s="4"/>
      <c r="J55" s="3">
        <v>2.0146000000000002</v>
      </c>
    </row>
    <row r="56" spans="3:12">
      <c r="C56" t="s">
        <v>35</v>
      </c>
      <c r="D56">
        <v>1</v>
      </c>
      <c r="E56" s="7">
        <v>0.41399999999999998</v>
      </c>
      <c r="F56" s="4">
        <v>4690.93</v>
      </c>
      <c r="G56" s="4">
        <f>SUM(F56:F58)/3</f>
        <v>4624.0266666666676</v>
      </c>
      <c r="H56" s="4">
        <f>G56/$G$59</f>
        <v>20.171996102895204</v>
      </c>
      <c r="I56" s="4">
        <f>STDEV(F56:F58)/298.49</f>
        <v>0.70890809853050052</v>
      </c>
      <c r="J56" s="3">
        <v>0.59930000000000005</v>
      </c>
      <c r="K56" s="3">
        <f>AVERAGE(J56:J58)</f>
        <v>0.56389999999999996</v>
      </c>
      <c r="L56" s="5">
        <f>STDEV(J56:J58)</f>
        <v>3.8385934924137027E-2</v>
      </c>
    </row>
    <row r="57" spans="3:12">
      <c r="D57">
        <v>2</v>
      </c>
      <c r="E57" s="7">
        <v>0.433</v>
      </c>
      <c r="F57" s="4">
        <v>4794.09</v>
      </c>
      <c r="G57" s="4"/>
      <c r="H57" s="4"/>
      <c r="I57" s="4"/>
      <c r="J57" s="3">
        <v>0.56930000000000003</v>
      </c>
    </row>
    <row r="58" spans="3:12">
      <c r="D58">
        <v>3</v>
      </c>
      <c r="E58" s="7">
        <v>0.40400000000000003</v>
      </c>
      <c r="F58" s="4">
        <v>4387.0600000000004</v>
      </c>
      <c r="G58" s="4"/>
      <c r="H58" s="4"/>
      <c r="I58" s="4"/>
      <c r="J58" s="3">
        <v>0.52310000000000001</v>
      </c>
    </row>
    <row r="59" spans="3:12">
      <c r="C59" t="s">
        <v>38</v>
      </c>
      <c r="D59">
        <v>1</v>
      </c>
      <c r="E59">
        <v>0.24199999999999999</v>
      </c>
      <c r="F59" s="4">
        <v>228.71</v>
      </c>
      <c r="G59" s="4">
        <f>SUM(F59:F61)/3</f>
        <v>229.23000000000002</v>
      </c>
      <c r="H59" s="4">
        <f>G59/$G$59</f>
        <v>1</v>
      </c>
      <c r="I59" s="4">
        <f>STDEV(F59:F61)/298.49</f>
        <v>4.735997064439809E-3</v>
      </c>
      <c r="J59" s="3">
        <v>2.8871000000000002</v>
      </c>
      <c r="K59" s="3">
        <f>AVERAGE(J59:J61)</f>
        <v>2.5589666666666666</v>
      </c>
      <c r="L59" s="5">
        <f>STDEV(J59:J61)</f>
        <v>0.28448756270412801</v>
      </c>
    </row>
    <row r="60" spans="3:12">
      <c r="D60">
        <v>2</v>
      </c>
      <c r="E60">
        <v>0.24199999999999999</v>
      </c>
      <c r="F60" s="4">
        <v>228.15</v>
      </c>
      <c r="G60" s="4"/>
      <c r="H60" s="4"/>
      <c r="I60" s="4"/>
      <c r="J60" s="3">
        <v>2.3815</v>
      </c>
    </row>
    <row r="61" spans="3:12">
      <c r="D61">
        <v>3</v>
      </c>
      <c r="E61">
        <v>0.26600000000000001</v>
      </c>
      <c r="F61" s="4">
        <v>230.83</v>
      </c>
      <c r="G61" s="4"/>
      <c r="H61" s="4"/>
      <c r="I61" s="4"/>
      <c r="J61" s="3">
        <v>2.4083000000000001</v>
      </c>
    </row>
    <row r="62" spans="3:12">
      <c r="C62" t="s">
        <v>39</v>
      </c>
      <c r="D62">
        <v>1</v>
      </c>
      <c r="E62" s="7">
        <v>0.25</v>
      </c>
      <c r="F62" s="4">
        <v>594.95000000000005</v>
      </c>
      <c r="G62" s="4">
        <f>SUM(F62:F64)/3</f>
        <v>1304.2733333333333</v>
      </c>
      <c r="H62" s="4">
        <f>G62/$G$59</f>
        <v>5.6898020910584703</v>
      </c>
      <c r="I62" s="4">
        <f>STDEV(F62:F64)/298.49</f>
        <v>3.9903676566329809</v>
      </c>
      <c r="J62" s="3">
        <v>1.2949999999999999</v>
      </c>
      <c r="K62" s="3">
        <f>AVERAGE(J62:J64)</f>
        <v>1.5875999999999999</v>
      </c>
      <c r="L62" s="5">
        <f>STDEV(J62:J64)</f>
        <v>0.28398293962842303</v>
      </c>
    </row>
    <row r="63" spans="3:12">
      <c r="D63">
        <v>2</v>
      </c>
      <c r="E63" s="7">
        <v>0.28799999999999998</v>
      </c>
      <c r="F63" s="4">
        <v>638.48</v>
      </c>
      <c r="G63" s="4"/>
      <c r="H63" s="4"/>
      <c r="I63" s="4"/>
      <c r="J63" s="3">
        <v>1.8621000000000001</v>
      </c>
    </row>
    <row r="64" spans="3:12">
      <c r="D64">
        <v>3</v>
      </c>
      <c r="E64" s="7">
        <v>0.28899999999999998</v>
      </c>
      <c r="F64" s="4">
        <v>2679.39</v>
      </c>
      <c r="G64" s="4"/>
      <c r="H64" s="4"/>
      <c r="I64" s="4"/>
      <c r="J64" s="3">
        <v>1.6056999999999999</v>
      </c>
    </row>
    <row r="65" spans="3:12">
      <c r="C65" t="s">
        <v>36</v>
      </c>
      <c r="D65">
        <v>1</v>
      </c>
      <c r="E65" s="7">
        <v>0.33300000000000002</v>
      </c>
      <c r="F65" s="4">
        <v>306.22000000000003</v>
      </c>
      <c r="G65" s="4">
        <f>SUM(F65:F67)/3</f>
        <v>298.49</v>
      </c>
      <c r="H65" s="4">
        <f>G65/$G$59</f>
        <v>1.3021419534964882</v>
      </c>
      <c r="I65" s="4">
        <f>STDEV(F65:F67)/298.49</f>
        <v>3.9608852983210353E-2</v>
      </c>
      <c r="J65" s="3">
        <v>3.6827999999999999</v>
      </c>
      <c r="K65" s="3">
        <f>AVERAGE(J65:J67)</f>
        <v>3.3064333333333331</v>
      </c>
      <c r="L65" s="5">
        <f>STDEV(J65:J67)</f>
        <v>0.32691195042906362</v>
      </c>
    </row>
    <row r="66" spans="3:12">
      <c r="D66">
        <v>2</v>
      </c>
      <c r="E66" s="7">
        <v>0.32</v>
      </c>
      <c r="F66" s="4">
        <v>304.37</v>
      </c>
      <c r="G66" s="4"/>
      <c r="H66" s="4"/>
      <c r="I66" s="4"/>
      <c r="J66" s="3">
        <v>3.0931000000000002</v>
      </c>
    </row>
    <row r="67" spans="3:12">
      <c r="D67">
        <v>3</v>
      </c>
      <c r="E67" s="7">
        <v>0.307</v>
      </c>
      <c r="F67" s="4">
        <v>284.88</v>
      </c>
      <c r="G67" s="4"/>
      <c r="H67" s="4"/>
      <c r="I67" s="4"/>
      <c r="J67" s="3">
        <v>3.1434000000000002</v>
      </c>
    </row>
    <row r="68" spans="3:12">
      <c r="C68" t="s">
        <v>82</v>
      </c>
      <c r="D68">
        <v>1</v>
      </c>
      <c r="E68" s="7">
        <v>0.26200000000000001</v>
      </c>
      <c r="F68" s="4">
        <v>368.28</v>
      </c>
      <c r="G68" s="4">
        <f>SUM(F68:F70)/3</f>
        <v>330.64333333333326</v>
      </c>
      <c r="H68" s="4">
        <f>G68/$G$59</f>
        <v>1.4424086434294519</v>
      </c>
      <c r="I68" s="4">
        <f>STDEV(F68:F70)/298.49</f>
        <v>0.10952191042549703</v>
      </c>
      <c r="J68" s="3">
        <v>3.0621999999999998</v>
      </c>
      <c r="K68" s="3">
        <f>AVERAGE(J68:J70)</f>
        <v>2.9849000000000001</v>
      </c>
      <c r="L68" s="5">
        <f>STDEV(J68:J70)</f>
        <v>0.11822846526957506</v>
      </c>
    </row>
    <row r="69" spans="3:12">
      <c r="D69">
        <v>2</v>
      </c>
      <c r="E69" s="7">
        <v>0.25800000000000001</v>
      </c>
      <c r="F69" s="4">
        <v>309.31</v>
      </c>
      <c r="G69" s="4"/>
      <c r="H69" s="4"/>
      <c r="I69" s="4"/>
      <c r="J69" s="3">
        <v>3.0436999999999999</v>
      </c>
    </row>
    <row r="70" spans="3:12">
      <c r="D70">
        <v>3</v>
      </c>
      <c r="E70" s="7">
        <v>0.29199999999999998</v>
      </c>
      <c r="F70" s="4">
        <v>314.33999999999997</v>
      </c>
      <c r="G70" s="4"/>
      <c r="H70" s="4"/>
      <c r="I70" s="4"/>
      <c r="J70" s="3">
        <v>2.8488000000000002</v>
      </c>
    </row>
    <row r="71" spans="3:12">
      <c r="C71" t="s">
        <v>37</v>
      </c>
      <c r="D71">
        <v>1</v>
      </c>
      <c r="E71">
        <v>0.27500000000000002</v>
      </c>
      <c r="F71" s="4">
        <v>267.8</v>
      </c>
      <c r="G71" s="4">
        <f>SUM(F71:F73)/3</f>
        <v>253.45666666666671</v>
      </c>
      <c r="H71" s="4">
        <f>G71/$G$59</f>
        <v>1.1056871555497392</v>
      </c>
      <c r="I71" s="4">
        <f>STDEV(F71:F73)/298.49</f>
        <v>4.2066728044277288E-2</v>
      </c>
      <c r="J71" s="3">
        <v>2.6779999999999999</v>
      </c>
      <c r="K71" s="3">
        <f>AVERAGE(J71:J73)</f>
        <v>2.5345666666666666</v>
      </c>
      <c r="L71" s="5">
        <f>STDEV(J71:J73)</f>
        <v>0.12556497653937199</v>
      </c>
    </row>
    <row r="72" spans="3:12">
      <c r="D72">
        <v>2</v>
      </c>
      <c r="E72">
        <v>0.27100000000000002</v>
      </c>
      <c r="F72" s="4">
        <v>248.12</v>
      </c>
      <c r="G72" s="4"/>
      <c r="H72" s="4"/>
      <c r="I72" s="4"/>
      <c r="J72" s="3">
        <v>2.4811999999999999</v>
      </c>
    </row>
    <row r="73" spans="3:12">
      <c r="D73">
        <v>3</v>
      </c>
      <c r="E73">
        <v>0.27300000000000002</v>
      </c>
      <c r="F73" s="4">
        <v>244.45</v>
      </c>
      <c r="G73" s="4"/>
      <c r="H73" s="4"/>
      <c r="I73" s="4"/>
      <c r="J73" s="3">
        <v>2.4445000000000001</v>
      </c>
    </row>
    <row r="74" spans="3:12">
      <c r="C74" t="s">
        <v>2</v>
      </c>
      <c r="D74">
        <v>1</v>
      </c>
      <c r="E74">
        <v>0.309</v>
      </c>
      <c r="F74" s="4">
        <v>238.47</v>
      </c>
      <c r="G74" s="4">
        <f>SUM(F74:F76)/3</f>
        <v>235.42</v>
      </c>
      <c r="H74" s="4">
        <f>G74/$G$59</f>
        <v>1.0270034463202895</v>
      </c>
      <c r="I74" s="4">
        <f>STDEV(F74:F76)/298.49</f>
        <v>2.1062024320313372E-2</v>
      </c>
      <c r="J74" s="3">
        <v>1.4846999999999999</v>
      </c>
      <c r="K74" s="3">
        <f>AVERAGE(J74:J76)</f>
        <v>1.8541999999999998</v>
      </c>
      <c r="L74" s="5">
        <f>STDEV(J74:J76)</f>
        <v>0.40177405341808753</v>
      </c>
    </row>
    <row r="75" spans="3:12">
      <c r="D75">
        <v>2</v>
      </c>
      <c r="E75">
        <v>0.28599999999999998</v>
      </c>
      <c r="F75" s="4">
        <v>239.6</v>
      </c>
      <c r="G75" s="4"/>
      <c r="H75" s="4"/>
      <c r="I75" s="4"/>
      <c r="J75" s="3">
        <v>1.796</v>
      </c>
    </row>
    <row r="76" spans="3:12">
      <c r="D76">
        <v>3</v>
      </c>
      <c r="E76">
        <v>0.33300000000000002</v>
      </c>
      <c r="F76" s="4">
        <v>228.19</v>
      </c>
      <c r="G76" s="4"/>
      <c r="H76" s="4"/>
      <c r="I76" s="4"/>
      <c r="J76" s="3">
        <v>2.2818999999999998</v>
      </c>
    </row>
    <row r="77" spans="3:12">
      <c r="C77" t="s">
        <v>40</v>
      </c>
      <c r="D77">
        <v>1</v>
      </c>
      <c r="E77">
        <v>0.184</v>
      </c>
      <c r="F77" s="4">
        <v>69743.808999999994</v>
      </c>
      <c r="G77" s="4">
        <f>SUM(F77:F79)/3</f>
        <v>69655.023000000001</v>
      </c>
      <c r="H77" s="4">
        <f>G77/$G$59</f>
        <v>303.86521397722811</v>
      </c>
      <c r="I77" s="4">
        <f>STDEV(F77:F79)/298.49</f>
        <v>2.6395489246362103</v>
      </c>
      <c r="J77" s="3">
        <v>0.71250000000000002</v>
      </c>
      <c r="K77" s="3">
        <f>AVERAGE(J77:J79)</f>
        <v>0.74236666666666673</v>
      </c>
      <c r="L77" s="5">
        <f>STDEV(J77:J79)</f>
        <v>7.5095028685880402E-2</v>
      </c>
    </row>
    <row r="78" spans="3:12">
      <c r="D78">
        <v>2</v>
      </c>
      <c r="E78">
        <v>0.20100000000000001</v>
      </c>
      <c r="F78" s="4">
        <v>70394.748000000007</v>
      </c>
      <c r="G78" s="4"/>
      <c r="H78" s="4"/>
      <c r="I78" s="4"/>
      <c r="J78" s="3">
        <v>0.68679999999999997</v>
      </c>
    </row>
    <row r="79" spans="3:12">
      <c r="D79">
        <v>3</v>
      </c>
      <c r="E79">
        <v>0.254</v>
      </c>
      <c r="F79" s="4">
        <v>68826.512000000002</v>
      </c>
      <c r="G79" s="4"/>
      <c r="H79" s="4"/>
      <c r="I79" s="4"/>
      <c r="J79" s="3">
        <v>0.82779999999999998</v>
      </c>
    </row>
    <row r="80" spans="3:12">
      <c r="C80" t="s">
        <v>41</v>
      </c>
      <c r="D80">
        <v>1</v>
      </c>
      <c r="E80">
        <v>0.27500000000000002</v>
      </c>
      <c r="F80" s="4">
        <v>311068.46999999997</v>
      </c>
      <c r="G80" s="4">
        <f>SUM(F80:F82)/3</f>
        <v>356674.27333333326</v>
      </c>
      <c r="H80" s="4">
        <f>G80/$G$59</f>
        <v>1555.9668164434552</v>
      </c>
      <c r="I80" s="4">
        <f>STDEV(F80:F82)/298.49</f>
        <v>259.86605429434189</v>
      </c>
      <c r="J80" s="3">
        <v>0.58399999999999996</v>
      </c>
      <c r="K80" s="3">
        <f>AVERAGE(J80:J82)</f>
        <v>0.58206666666666662</v>
      </c>
      <c r="L80" s="5">
        <f>STDEV(J80:J82)</f>
        <v>1.9870665145720025E-2</v>
      </c>
    </row>
    <row r="81" spans="3:12">
      <c r="D81">
        <v>2</v>
      </c>
      <c r="E81">
        <v>0.27900000000000003</v>
      </c>
      <c r="F81" s="4">
        <v>312718</v>
      </c>
      <c r="G81" s="4"/>
      <c r="H81" s="4"/>
      <c r="I81" s="4"/>
      <c r="J81" s="3">
        <v>0.60089999999999999</v>
      </c>
    </row>
    <row r="82" spans="3:12">
      <c r="D82">
        <v>3</v>
      </c>
      <c r="E82">
        <v>0.29299999999999998</v>
      </c>
      <c r="F82" s="4">
        <v>446236.35</v>
      </c>
      <c r="G82" s="4"/>
      <c r="H82" s="4"/>
      <c r="I82" s="4"/>
      <c r="J82" s="3">
        <v>0.56130000000000002</v>
      </c>
    </row>
    <row r="83" spans="3:12">
      <c r="C83" t="s">
        <v>42</v>
      </c>
      <c r="D83">
        <v>1</v>
      </c>
      <c r="E83">
        <v>0.46700000000000003</v>
      </c>
      <c r="F83" s="4">
        <v>3842.6</v>
      </c>
      <c r="G83" s="4">
        <f>SUM(F83:F85)/3</f>
        <v>3865.0966666666668</v>
      </c>
      <c r="H83" s="4">
        <f>G83/$G$59</f>
        <v>16.861216536520814</v>
      </c>
      <c r="I83" s="4">
        <f>STDEV(F83:F85)/298.49</f>
        <v>0.43189281560299436</v>
      </c>
      <c r="J83" s="3">
        <v>7.0342000000000002</v>
      </c>
      <c r="K83" s="3">
        <f>AVERAGE(J83:J85)</f>
        <v>6.8098666666666672</v>
      </c>
      <c r="L83" s="5">
        <f>STDEV(J83:J85)</f>
        <v>0.23830250383356177</v>
      </c>
    </row>
    <row r="84" spans="3:12">
      <c r="D84">
        <v>2</v>
      </c>
      <c r="E84">
        <v>0.48499999999999999</v>
      </c>
      <c r="F84" s="4">
        <v>3748.91</v>
      </c>
      <c r="G84" s="4"/>
      <c r="H84" s="4"/>
      <c r="I84" s="4"/>
      <c r="J84" s="3">
        <v>6.8357000000000001</v>
      </c>
    </row>
    <row r="85" spans="3:12">
      <c r="D85">
        <v>3</v>
      </c>
      <c r="E85">
        <v>0.48099999999999998</v>
      </c>
      <c r="F85" s="4">
        <v>4003.78</v>
      </c>
      <c r="G85" s="4"/>
      <c r="H85" s="4"/>
      <c r="I85" s="4"/>
      <c r="J85" s="3">
        <v>6.5597000000000003</v>
      </c>
    </row>
    <row r="86" spans="3:12">
      <c r="C86" t="s">
        <v>83</v>
      </c>
      <c r="D86">
        <v>1</v>
      </c>
      <c r="E86">
        <v>0.435</v>
      </c>
      <c r="F86" s="4">
        <v>12323.47</v>
      </c>
      <c r="G86" s="4">
        <f>SUM(F86:F88)/3</f>
        <v>13179.116666666667</v>
      </c>
      <c r="H86" s="4">
        <f>G86/$G$59</f>
        <v>57.49298375721618</v>
      </c>
      <c r="I86" s="4">
        <f>STDEV(F86:F88)/298.49</f>
        <v>8.3323820018898029</v>
      </c>
      <c r="J86" s="3">
        <v>1.1924999999999999</v>
      </c>
      <c r="K86" s="3">
        <f>AVERAGE(J86:J88)</f>
        <v>0.79969999999999997</v>
      </c>
      <c r="L86" s="5">
        <f>STDEV(J86:J88)</f>
        <v>0.34085985389893025</v>
      </c>
    </row>
    <row r="87" spans="3:12">
      <c r="D87">
        <v>2</v>
      </c>
      <c r="E87">
        <v>0.439</v>
      </c>
      <c r="F87" s="4">
        <v>15981.12</v>
      </c>
      <c r="G87" s="4"/>
      <c r="H87" s="4"/>
      <c r="I87" s="4"/>
      <c r="J87" s="3">
        <v>0.58169999999999999</v>
      </c>
    </row>
    <row r="88" spans="3:12">
      <c r="D88">
        <v>3</v>
      </c>
      <c r="E88">
        <v>0.40699999999999997</v>
      </c>
      <c r="F88" s="4">
        <v>11232.76</v>
      </c>
      <c r="G88" s="4"/>
      <c r="H88" s="4"/>
      <c r="I88" s="4"/>
      <c r="J88" s="3">
        <v>0.62490000000000001</v>
      </c>
    </row>
    <row r="89" spans="3:12">
      <c r="C89" t="s">
        <v>43</v>
      </c>
      <c r="D89">
        <v>1</v>
      </c>
      <c r="E89">
        <v>0.40899999999999997</v>
      </c>
      <c r="F89" s="4">
        <v>3754.48</v>
      </c>
      <c r="G89" s="4">
        <f>SUM(F89:F91)/3</f>
        <v>3765.7933333333331</v>
      </c>
      <c r="H89" s="4">
        <f>G89/$G$59</f>
        <v>16.428012621966289</v>
      </c>
      <c r="I89" s="4">
        <f>STDEV(F89:F91)/298.49</f>
        <v>0.10722796886995775</v>
      </c>
      <c r="J89" s="3">
        <v>2.4401000000000002</v>
      </c>
      <c r="K89" s="3">
        <f>AVERAGE(J89:J91)</f>
        <v>2.5077666666666669</v>
      </c>
      <c r="L89" s="5">
        <f>STDEV(J89:J91)</f>
        <v>6.0416664367790834E-2</v>
      </c>
    </row>
    <row r="90" spans="3:12">
      <c r="D90">
        <v>2</v>
      </c>
      <c r="E90">
        <v>0.40200000000000002</v>
      </c>
      <c r="F90" s="4">
        <v>3801.92</v>
      </c>
      <c r="G90" s="4"/>
      <c r="H90" s="4"/>
      <c r="I90" s="4"/>
      <c r="J90" s="3">
        <v>2.5268999999999999</v>
      </c>
    </row>
    <row r="91" spans="3:12">
      <c r="D91">
        <v>3</v>
      </c>
      <c r="E91">
        <v>0.40799999999999997</v>
      </c>
      <c r="F91" s="4">
        <v>3740.98</v>
      </c>
      <c r="G91" s="4"/>
      <c r="H91" s="4"/>
      <c r="I91" s="4"/>
      <c r="J91" s="3">
        <v>2.5562999999999998</v>
      </c>
    </row>
    <row r="92" spans="3:12">
      <c r="C92" t="s">
        <v>44</v>
      </c>
      <c r="D92">
        <v>1</v>
      </c>
      <c r="E92">
        <v>0.42599999999999999</v>
      </c>
      <c r="F92" s="4">
        <v>36792.11</v>
      </c>
      <c r="G92" s="4">
        <f>SUM(F92:F94)/3</f>
        <v>38252.433333333327</v>
      </c>
      <c r="H92" s="4">
        <f>G92/$G$59</f>
        <v>166.87359129840476</v>
      </c>
      <c r="I92" s="4">
        <f>STDEV(F92:F94)/298.49</f>
        <v>4.3147578147746781</v>
      </c>
      <c r="J92" s="3">
        <v>0.67490000000000006</v>
      </c>
      <c r="K92" s="3">
        <f>AVERAGE(J92:J94)</f>
        <v>0.73396666666666677</v>
      </c>
      <c r="L92" s="5">
        <f>STDEV(J92:J94)</f>
        <v>5.9969520035874399E-2</v>
      </c>
    </row>
    <row r="93" spans="3:12">
      <c r="D93">
        <v>2</v>
      </c>
      <c r="E93">
        <v>0.435</v>
      </c>
      <c r="F93" s="4">
        <v>39226.129999999997</v>
      </c>
      <c r="G93" s="4"/>
      <c r="H93" s="4"/>
      <c r="I93" s="4"/>
      <c r="J93" s="3">
        <v>0.73219999999999996</v>
      </c>
    </row>
    <row r="94" spans="3:12">
      <c r="D94">
        <v>3</v>
      </c>
      <c r="E94">
        <v>0.42399999999999999</v>
      </c>
      <c r="F94" s="4">
        <v>38739.06</v>
      </c>
      <c r="G94" s="4"/>
      <c r="H94" s="4"/>
      <c r="I94" s="4"/>
      <c r="J94" s="3">
        <v>0.79479999999999995</v>
      </c>
    </row>
    <row r="95" spans="3:12">
      <c r="C95" t="s">
        <v>84</v>
      </c>
      <c r="D95">
        <v>1</v>
      </c>
      <c r="E95">
        <v>0.30199999999999999</v>
      </c>
      <c r="F95" s="4">
        <v>2610.13</v>
      </c>
      <c r="G95" s="4">
        <f>SUM(F95:F97)/3</f>
        <v>2395.3233333333333</v>
      </c>
      <c r="H95" s="4">
        <f>G95/$G$59</f>
        <v>10.449432156931174</v>
      </c>
      <c r="I95" s="4">
        <f>STDEV(F95:F97)/298.49</f>
        <v>1.2653955292682983</v>
      </c>
      <c r="J95" s="3">
        <v>0.68910000000000005</v>
      </c>
      <c r="K95" s="3">
        <f>AVERAGE(J95:J97)</f>
        <v>0.93266666666666664</v>
      </c>
      <c r="L95" s="5">
        <f>STDEV(J95:J97)</f>
        <v>0.45110431535658491</v>
      </c>
    </row>
    <row r="96" spans="3:12">
      <c r="D96">
        <v>2</v>
      </c>
      <c r="E96">
        <v>0.29099999999999998</v>
      </c>
      <c r="F96" s="4">
        <v>2616.64</v>
      </c>
      <c r="G96" s="4"/>
      <c r="H96" s="4"/>
      <c r="I96" s="4"/>
      <c r="J96" s="3">
        <v>0.65569999999999995</v>
      </c>
    </row>
    <row r="97" spans="3:12">
      <c r="D97">
        <v>3</v>
      </c>
      <c r="E97">
        <v>0.32500000000000001</v>
      </c>
      <c r="F97" s="4">
        <v>1959.2</v>
      </c>
      <c r="G97" s="4"/>
      <c r="H97" s="4"/>
      <c r="I97" s="4"/>
      <c r="J97" s="3">
        <v>1.4532</v>
      </c>
    </row>
    <row r="98" spans="3:12">
      <c r="C98" t="s">
        <v>45</v>
      </c>
      <c r="D98">
        <v>1</v>
      </c>
      <c r="E98">
        <v>0.25900000000000001</v>
      </c>
      <c r="F98" s="4">
        <v>225660.48</v>
      </c>
      <c r="G98" s="4">
        <f>SUM(F98:F100)/3</f>
        <v>228520.78</v>
      </c>
      <c r="H98" s="4">
        <f>G98/$G$59</f>
        <v>996.90607686602971</v>
      </c>
      <c r="I98" s="4">
        <f>STDEV(F98:F100)/298.49</f>
        <v>13.145522770070761</v>
      </c>
      <c r="J98" s="3">
        <v>0.70740000000000003</v>
      </c>
      <c r="K98" s="3">
        <f>AVERAGE(J98:J100)</f>
        <v>0.64536666666666676</v>
      </c>
      <c r="L98" s="5">
        <f>STDEV(J98:J100)</f>
        <v>5.7067182630065931E-2</v>
      </c>
    </row>
    <row r="99" spans="3:12">
      <c r="D99">
        <v>2</v>
      </c>
      <c r="E99">
        <v>0.27500000000000002</v>
      </c>
      <c r="F99" s="4">
        <v>226907.86</v>
      </c>
      <c r="G99" s="4"/>
      <c r="H99" s="4"/>
      <c r="I99" s="4"/>
      <c r="J99" s="3">
        <v>0.63360000000000005</v>
      </c>
    </row>
    <row r="100" spans="3:12">
      <c r="D100">
        <v>3</v>
      </c>
      <c r="E100">
        <v>0.28100000000000003</v>
      </c>
      <c r="F100" s="4">
        <v>232994</v>
      </c>
      <c r="G100" s="4"/>
      <c r="H100" s="4"/>
      <c r="I100" s="4"/>
      <c r="J100" s="3">
        <v>0.59509999999999996</v>
      </c>
    </row>
    <row r="101" spans="3:12">
      <c r="C101" t="s">
        <v>46</v>
      </c>
      <c r="D101">
        <v>1</v>
      </c>
      <c r="E101">
        <v>0.23799999999999999</v>
      </c>
      <c r="F101" s="4">
        <v>603</v>
      </c>
      <c r="G101" s="4">
        <f>SUM(F101:F103)/3</f>
        <v>568.18666666666661</v>
      </c>
      <c r="H101" s="4">
        <f>G101/$G$59</f>
        <v>2.4786749843679559</v>
      </c>
      <c r="I101" s="4">
        <f>STDEV(F101:F103)/298.49</f>
        <v>0.10956242355245709</v>
      </c>
      <c r="J101" s="3">
        <v>9.3884000000000007</v>
      </c>
      <c r="K101" s="3">
        <f>AVERAGE(J101:J103)</f>
        <v>6.6538000000000004</v>
      </c>
      <c r="L101" s="5">
        <f>STDEV(J101:J103)</f>
        <v>2.3695337347250449</v>
      </c>
    </row>
    <row r="102" spans="3:12">
      <c r="D102">
        <v>2</v>
      </c>
      <c r="E102">
        <v>0.24299999999999999</v>
      </c>
      <c r="F102" s="4">
        <v>563.45000000000005</v>
      </c>
      <c r="G102" s="4"/>
      <c r="H102" s="4"/>
      <c r="I102" s="4"/>
      <c r="J102" s="3">
        <v>5.2080000000000002</v>
      </c>
    </row>
    <row r="103" spans="3:12">
      <c r="D103">
        <v>3</v>
      </c>
      <c r="E103">
        <v>0.248</v>
      </c>
      <c r="F103" s="4">
        <v>538.11</v>
      </c>
      <c r="G103" s="4"/>
      <c r="H103" s="4"/>
      <c r="I103" s="4"/>
      <c r="J103" s="3">
        <v>5.3650000000000002</v>
      </c>
    </row>
    <row r="104" spans="3:12">
      <c r="C104" t="s">
        <v>47</v>
      </c>
      <c r="D104">
        <v>1</v>
      </c>
      <c r="E104">
        <v>0.33200000000000002</v>
      </c>
      <c r="F104" s="4">
        <v>347.23</v>
      </c>
      <c r="G104" s="4">
        <f>SUM(F104:F106)/3</f>
        <v>359.45666666666671</v>
      </c>
      <c r="H104" s="4">
        <f>G104/$G$59</f>
        <v>1.5681048146694005</v>
      </c>
      <c r="I104" s="4">
        <f>STDEV(F104:F105)/298.49</f>
        <v>5.7920737043150892E-2</v>
      </c>
      <c r="J104" s="3">
        <v>1.3016999999999999</v>
      </c>
      <c r="K104" s="3">
        <f>AVERAGE(J104:J106)</f>
        <v>1.9201666666666666</v>
      </c>
      <c r="L104" s="5">
        <f>STDEV(J104:J106)</f>
        <v>0.73299107998210677</v>
      </c>
    </row>
    <row r="105" spans="3:12">
      <c r="D105">
        <v>2</v>
      </c>
      <c r="E105">
        <v>0.33</v>
      </c>
      <c r="F105" s="4">
        <v>371.68</v>
      </c>
      <c r="G105" s="4"/>
      <c r="H105" s="4"/>
      <c r="I105" s="4"/>
      <c r="J105" s="3">
        <v>2.7298</v>
      </c>
    </row>
    <row r="106" spans="3:12">
      <c r="D106">
        <v>3</v>
      </c>
      <c r="E106">
        <v>0.32900000000000001</v>
      </c>
      <c r="F106" s="4">
        <v>359.46</v>
      </c>
      <c r="J106" s="3">
        <v>1.7290000000000001</v>
      </c>
    </row>
  </sheetData>
  <mergeCells count="1">
    <mergeCell ref="C2:L3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B1:L92"/>
  <sheetViews>
    <sheetView tabSelected="1" topLeftCell="C1" workbookViewId="0">
      <selection activeCell="D23" sqref="D23"/>
    </sheetView>
  </sheetViews>
  <sheetFormatPr defaultRowHeight="13.5"/>
  <cols>
    <col min="2" max="2" width="15.875" customWidth="1"/>
    <col min="3" max="3" width="15" customWidth="1"/>
    <col min="4" max="4" width="13.375" customWidth="1"/>
  </cols>
  <sheetData>
    <row r="1" spans="2:12">
      <c r="B1" s="11" t="s">
        <v>95</v>
      </c>
      <c r="C1" s="12"/>
      <c r="D1" s="12"/>
      <c r="E1" s="12"/>
      <c r="F1" s="12"/>
      <c r="G1" s="12"/>
      <c r="H1" s="12"/>
      <c r="I1" s="12"/>
      <c r="J1" s="12"/>
      <c r="K1" s="12"/>
      <c r="L1" s="12"/>
    </row>
    <row r="2" spans="2:12">
      <c r="B2" s="12"/>
      <c r="C2" s="12"/>
      <c r="D2" s="12"/>
      <c r="E2" s="12"/>
      <c r="F2" s="12"/>
      <c r="G2" s="12"/>
      <c r="H2" s="12"/>
      <c r="I2" s="12"/>
      <c r="J2" s="12"/>
      <c r="K2" s="12"/>
      <c r="L2" s="12"/>
    </row>
    <row r="3" spans="2:12">
      <c r="J3" t="s">
        <v>3</v>
      </c>
      <c r="K3" t="s">
        <v>4</v>
      </c>
      <c r="L3" t="s">
        <v>5</v>
      </c>
    </row>
    <row r="4" spans="2:12">
      <c r="B4" t="s">
        <v>6</v>
      </c>
    </row>
    <row r="5" spans="2:12">
      <c r="B5" t="s">
        <v>93</v>
      </c>
      <c r="C5">
        <v>0</v>
      </c>
      <c r="D5">
        <v>10</v>
      </c>
      <c r="E5">
        <v>21</v>
      </c>
      <c r="F5">
        <v>42</v>
      </c>
      <c r="G5">
        <v>85</v>
      </c>
      <c r="H5">
        <v>170</v>
      </c>
      <c r="I5">
        <v>340</v>
      </c>
    </row>
    <row r="6" spans="2:12">
      <c r="B6" t="s">
        <v>8</v>
      </c>
      <c r="C6">
        <v>1720530</v>
      </c>
      <c r="D6">
        <v>1694815</v>
      </c>
      <c r="E6">
        <v>1454469</v>
      </c>
      <c r="F6">
        <v>862048</v>
      </c>
      <c r="G6">
        <v>64090</v>
      </c>
      <c r="H6">
        <v>23056</v>
      </c>
      <c r="I6">
        <v>26104</v>
      </c>
      <c r="J6">
        <v>37.78</v>
      </c>
      <c r="K6">
        <v>0.99</v>
      </c>
      <c r="L6">
        <v>0.9</v>
      </c>
    </row>
    <row r="7" spans="2:12">
      <c r="B7" t="s">
        <v>9</v>
      </c>
      <c r="C7">
        <v>0</v>
      </c>
      <c r="D7">
        <v>1.4945975949271445E-2</v>
      </c>
      <c r="E7">
        <v>0.1546389775243675</v>
      </c>
      <c r="F7">
        <v>0.49896369142066699</v>
      </c>
      <c r="G7">
        <v>0.96274985033681482</v>
      </c>
      <c r="H7">
        <v>0.96660000000000001</v>
      </c>
      <c r="I7">
        <v>0.96482999999999997</v>
      </c>
    </row>
    <row r="9" spans="2:12">
      <c r="B9" t="s">
        <v>10</v>
      </c>
    </row>
    <row r="10" spans="2:12">
      <c r="B10" t="s">
        <v>7</v>
      </c>
      <c r="C10">
        <v>0</v>
      </c>
      <c r="D10">
        <v>10</v>
      </c>
      <c r="E10">
        <v>21</v>
      </c>
      <c r="F10">
        <v>42</v>
      </c>
      <c r="G10">
        <v>85</v>
      </c>
      <c r="H10">
        <v>170</v>
      </c>
      <c r="I10">
        <v>340</v>
      </c>
    </row>
    <row r="11" spans="2:12">
      <c r="B11" t="s">
        <v>8</v>
      </c>
      <c r="C11">
        <v>1728050</v>
      </c>
      <c r="D11">
        <v>1676088</v>
      </c>
      <c r="E11">
        <v>1005984</v>
      </c>
      <c r="F11">
        <v>170249</v>
      </c>
      <c r="G11">
        <v>131898</v>
      </c>
      <c r="H11">
        <v>17098</v>
      </c>
      <c r="I11">
        <v>15470</v>
      </c>
      <c r="J11">
        <v>21.03</v>
      </c>
      <c r="K11">
        <v>0.99</v>
      </c>
      <c r="L11">
        <v>0.9</v>
      </c>
    </row>
    <row r="12" spans="2:12">
      <c r="B12" t="s">
        <v>9</v>
      </c>
      <c r="C12">
        <v>0</v>
      </c>
      <c r="D12">
        <v>3.0069731778594368E-2</v>
      </c>
      <c r="E12">
        <v>0.41785017794624002</v>
      </c>
      <c r="F12">
        <v>0.9014791238679436</v>
      </c>
      <c r="G12">
        <v>0.92367234744365034</v>
      </c>
      <c r="H12">
        <v>0.99104771273979342</v>
      </c>
      <c r="I12">
        <v>0.99010561037007028</v>
      </c>
    </row>
    <row r="14" spans="2:12">
      <c r="B14" t="s">
        <v>11</v>
      </c>
    </row>
    <row r="15" spans="2:12">
      <c r="B15" t="s">
        <v>7</v>
      </c>
      <c r="C15">
        <v>0</v>
      </c>
      <c r="D15">
        <v>10</v>
      </c>
      <c r="E15">
        <v>21</v>
      </c>
      <c r="F15">
        <v>42</v>
      </c>
      <c r="G15">
        <v>85</v>
      </c>
      <c r="H15">
        <v>170</v>
      </c>
      <c r="I15">
        <v>340</v>
      </c>
    </row>
    <row r="16" spans="2:12">
      <c r="B16" t="s">
        <v>8</v>
      </c>
      <c r="C16">
        <v>1132768</v>
      </c>
      <c r="D16">
        <v>1094709</v>
      </c>
      <c r="E16">
        <v>867720</v>
      </c>
      <c r="F16">
        <v>802854</v>
      </c>
      <c r="G16">
        <v>84194</v>
      </c>
      <c r="H16">
        <v>1360</v>
      </c>
      <c r="I16">
        <v>952</v>
      </c>
      <c r="J16">
        <v>42.02</v>
      </c>
      <c r="K16">
        <v>0.99</v>
      </c>
      <c r="L16">
        <v>0.9</v>
      </c>
    </row>
    <row r="17" spans="2:12">
      <c r="B17" t="s">
        <v>9</v>
      </c>
      <c r="C17">
        <v>0</v>
      </c>
      <c r="D17">
        <v>3.3598230175993671E-2</v>
      </c>
      <c r="E17">
        <v>0.23398259837848526</v>
      </c>
      <c r="F17">
        <v>0.29124586852735951</v>
      </c>
      <c r="G17">
        <v>0.92567410096330405</v>
      </c>
      <c r="H17">
        <v>0.99879940111302579</v>
      </c>
      <c r="I17">
        <v>0.99915958077911804</v>
      </c>
    </row>
    <row r="19" spans="2:12">
      <c r="B19" t="s">
        <v>12</v>
      </c>
    </row>
    <row r="20" spans="2:12">
      <c r="B20" t="s">
        <v>7</v>
      </c>
      <c r="C20">
        <v>0</v>
      </c>
      <c r="D20">
        <v>10</v>
      </c>
      <c r="E20">
        <v>21</v>
      </c>
      <c r="F20">
        <v>42</v>
      </c>
      <c r="G20">
        <v>63</v>
      </c>
      <c r="H20">
        <v>85</v>
      </c>
      <c r="I20">
        <v>170</v>
      </c>
    </row>
    <row r="21" spans="2:12">
      <c r="B21" t="s">
        <v>8</v>
      </c>
      <c r="C21">
        <v>3293238</v>
      </c>
      <c r="D21">
        <v>3122964</v>
      </c>
      <c r="E21">
        <v>2830308</v>
      </c>
      <c r="F21">
        <v>1708278</v>
      </c>
      <c r="G21">
        <v>1564914</v>
      </c>
      <c r="H21">
        <v>718848</v>
      </c>
      <c r="I21">
        <v>397488</v>
      </c>
      <c r="J21">
        <v>50.06</v>
      </c>
      <c r="K21">
        <v>0.99</v>
      </c>
      <c r="L21">
        <v>0.92</v>
      </c>
    </row>
    <row r="22" spans="2:12">
      <c r="B22" t="s">
        <v>9</v>
      </c>
      <c r="C22">
        <v>0</v>
      </c>
      <c r="D22">
        <v>5.1700000000000003E-2</v>
      </c>
      <c r="E22">
        <v>0.14057</v>
      </c>
      <c r="F22">
        <v>0.48127999999999999</v>
      </c>
      <c r="G22">
        <v>0.52481</v>
      </c>
      <c r="H22">
        <v>0.78171999999999997</v>
      </c>
      <c r="I22">
        <v>0.87929999999999997</v>
      </c>
    </row>
    <row r="24" spans="2:12">
      <c r="B24" t="s">
        <v>13</v>
      </c>
    </row>
    <row r="25" spans="2:12">
      <c r="B25" t="s">
        <v>7</v>
      </c>
      <c r="C25">
        <v>0</v>
      </c>
      <c r="D25">
        <v>10</v>
      </c>
      <c r="E25">
        <v>21</v>
      </c>
      <c r="F25">
        <v>42</v>
      </c>
      <c r="G25">
        <v>63</v>
      </c>
      <c r="H25">
        <v>85</v>
      </c>
      <c r="I25">
        <v>170</v>
      </c>
    </row>
    <row r="26" spans="2:12">
      <c r="B26" t="s">
        <v>8</v>
      </c>
      <c r="C26">
        <v>1573460</v>
      </c>
      <c r="D26">
        <v>1400140</v>
      </c>
      <c r="E26">
        <v>1394820</v>
      </c>
      <c r="F26">
        <v>1330770</v>
      </c>
      <c r="G26">
        <v>1270920</v>
      </c>
      <c r="H26">
        <v>1254260</v>
      </c>
      <c r="I26">
        <v>1193570</v>
      </c>
      <c r="J26">
        <v>21.97</v>
      </c>
      <c r="K26">
        <v>0.26</v>
      </c>
      <c r="L26">
        <v>0.96</v>
      </c>
    </row>
    <row r="27" spans="2:12">
      <c r="B27" t="s">
        <v>9</v>
      </c>
      <c r="C27">
        <v>0</v>
      </c>
      <c r="D27">
        <v>1.10152148767684E-2</v>
      </c>
      <c r="E27">
        <v>1.1353323249399401E-2</v>
      </c>
      <c r="F27">
        <v>1.54239701041018E-2</v>
      </c>
      <c r="G27">
        <v>1.9227689296200699E-2</v>
      </c>
      <c r="H27">
        <v>2.0286502357860999E-2</v>
      </c>
      <c r="I27">
        <v>2.41436070824806E-2</v>
      </c>
    </row>
    <row r="29" spans="2:12">
      <c r="B29" t="s">
        <v>14</v>
      </c>
    </row>
    <row r="30" spans="2:12">
      <c r="B30" t="s">
        <v>7</v>
      </c>
      <c r="C30">
        <v>0</v>
      </c>
      <c r="D30">
        <v>10</v>
      </c>
      <c r="E30">
        <v>21</v>
      </c>
      <c r="F30">
        <v>42</v>
      </c>
      <c r="G30">
        <v>63</v>
      </c>
      <c r="H30">
        <v>170</v>
      </c>
      <c r="I30">
        <v>340</v>
      </c>
    </row>
    <row r="31" spans="2:12">
      <c r="B31" t="s">
        <v>8</v>
      </c>
      <c r="C31">
        <v>2446634</v>
      </c>
      <c r="D31">
        <v>2246964</v>
      </c>
      <c r="E31">
        <v>1973740</v>
      </c>
      <c r="F31">
        <v>932586</v>
      </c>
      <c r="G31">
        <v>302908</v>
      </c>
      <c r="H31">
        <v>90692</v>
      </c>
      <c r="I31">
        <v>39688</v>
      </c>
      <c r="J31">
        <v>31.43</v>
      </c>
      <c r="K31">
        <v>0.99</v>
      </c>
      <c r="L31">
        <v>0.9</v>
      </c>
    </row>
    <row r="32" spans="2:12">
      <c r="B32" t="s">
        <v>9</v>
      </c>
      <c r="C32">
        <v>0</v>
      </c>
      <c r="D32">
        <v>8.1610081442504298E-2</v>
      </c>
      <c r="E32">
        <v>0.193283507054999</v>
      </c>
      <c r="F32">
        <v>0.61882897074102605</v>
      </c>
      <c r="G32">
        <v>0.87619398733116605</v>
      </c>
      <c r="H32">
        <v>0.96293193015383605</v>
      </c>
      <c r="I32">
        <v>0.98377853001307103</v>
      </c>
    </row>
    <row r="34" spans="2:12">
      <c r="B34" t="s">
        <v>15</v>
      </c>
    </row>
    <row r="35" spans="2:12">
      <c r="B35" t="s">
        <v>7</v>
      </c>
      <c r="C35">
        <v>0</v>
      </c>
      <c r="D35">
        <v>10</v>
      </c>
      <c r="E35">
        <v>21</v>
      </c>
      <c r="F35">
        <v>42</v>
      </c>
      <c r="G35">
        <v>63</v>
      </c>
      <c r="H35">
        <v>85</v>
      </c>
      <c r="I35">
        <v>170</v>
      </c>
    </row>
    <row r="36" spans="2:12">
      <c r="B36" t="s">
        <v>8</v>
      </c>
      <c r="C36">
        <v>1664064</v>
      </c>
      <c r="D36">
        <v>1616421.8476799999</v>
      </c>
      <c r="E36">
        <v>1525380.9062400002</v>
      </c>
      <c r="F36">
        <v>1027709.28576</v>
      </c>
      <c r="G36">
        <v>723451.82399999991</v>
      </c>
      <c r="H36">
        <v>410607.79200000002</v>
      </c>
      <c r="I36">
        <v>185376.72960000008</v>
      </c>
      <c r="J36">
        <v>55</v>
      </c>
      <c r="K36">
        <v>0.99</v>
      </c>
      <c r="L36">
        <v>0.9</v>
      </c>
    </row>
    <row r="37" spans="2:12">
      <c r="B37" t="s">
        <v>9</v>
      </c>
      <c r="C37">
        <v>0</v>
      </c>
      <c r="D37">
        <v>2.8629999999999999E-2</v>
      </c>
      <c r="E37">
        <v>8.3339999999999997E-2</v>
      </c>
      <c r="F37">
        <v>0.38241000000000003</v>
      </c>
      <c r="G37">
        <v>0.56525000000000003</v>
      </c>
      <c r="H37">
        <v>0.75324999999999998</v>
      </c>
      <c r="I37">
        <v>0.88859999999999995</v>
      </c>
    </row>
    <row r="39" spans="2:12">
      <c r="B39" t="s">
        <v>16</v>
      </c>
    </row>
    <row r="40" spans="2:12">
      <c r="B40" t="s">
        <v>7</v>
      </c>
      <c r="C40">
        <v>0</v>
      </c>
      <c r="D40">
        <v>10</v>
      </c>
      <c r="E40">
        <v>21</v>
      </c>
      <c r="F40">
        <v>42</v>
      </c>
      <c r="G40">
        <v>63</v>
      </c>
      <c r="H40">
        <v>85</v>
      </c>
      <c r="I40">
        <v>170</v>
      </c>
    </row>
    <row r="41" spans="2:12">
      <c r="B41" t="s">
        <v>8</v>
      </c>
      <c r="C41">
        <v>958720</v>
      </c>
      <c r="D41">
        <v>948838</v>
      </c>
      <c r="E41">
        <v>945084</v>
      </c>
      <c r="F41">
        <v>877100</v>
      </c>
      <c r="G41">
        <v>872690</v>
      </c>
      <c r="H41">
        <v>872480</v>
      </c>
      <c r="I41">
        <v>822150</v>
      </c>
      <c r="J41">
        <v>51.71</v>
      </c>
      <c r="K41">
        <v>0.16</v>
      </c>
      <c r="L41">
        <v>0.9</v>
      </c>
    </row>
    <row r="42" spans="2:12">
      <c r="B42" t="s">
        <v>9</v>
      </c>
      <c r="C42">
        <v>0</v>
      </c>
      <c r="D42">
        <v>1.0307493324432577E-2</v>
      </c>
      <c r="E42">
        <v>1.4223130841121496E-2</v>
      </c>
      <c r="F42">
        <v>8.5134345794392524E-2</v>
      </c>
      <c r="G42">
        <v>9.9729999999999999E-2</v>
      </c>
      <c r="H42">
        <v>0.10995000000000001</v>
      </c>
      <c r="I42">
        <v>0.12245</v>
      </c>
    </row>
    <row r="44" spans="2:12">
      <c r="B44" t="s">
        <v>17</v>
      </c>
    </row>
    <row r="45" spans="2:12">
      <c r="B45" t="s">
        <v>7</v>
      </c>
      <c r="C45">
        <v>0</v>
      </c>
      <c r="D45">
        <v>10</v>
      </c>
      <c r="E45">
        <v>21</v>
      </c>
      <c r="F45">
        <v>42</v>
      </c>
      <c r="G45">
        <v>63</v>
      </c>
      <c r="H45">
        <v>85</v>
      </c>
      <c r="I45">
        <v>170</v>
      </c>
    </row>
    <row r="46" spans="2:12">
      <c r="B46" t="s">
        <v>8</v>
      </c>
      <c r="C46">
        <v>1717362</v>
      </c>
      <c r="D46">
        <v>1671840</v>
      </c>
      <c r="E46">
        <v>1467234</v>
      </c>
      <c r="F46">
        <v>810432</v>
      </c>
      <c r="G46">
        <v>309474</v>
      </c>
      <c r="H46">
        <v>67392</v>
      </c>
      <c r="I46">
        <v>5238</v>
      </c>
      <c r="J46">
        <v>38.14</v>
      </c>
      <c r="K46">
        <v>0.99</v>
      </c>
      <c r="L46">
        <v>0.9</v>
      </c>
    </row>
    <row r="47" spans="2:12">
      <c r="B47" t="s">
        <v>9</v>
      </c>
      <c r="C47">
        <v>0</v>
      </c>
      <c r="D47">
        <v>2.65069333081785E-2</v>
      </c>
      <c r="E47">
        <v>0.14564663710970663</v>
      </c>
      <c r="F47">
        <v>0.52809483382070876</v>
      </c>
      <c r="G47">
        <v>0.81979687450869398</v>
      </c>
      <c r="H47">
        <v>0.96075841901707382</v>
      </c>
      <c r="I47">
        <v>0.99694997327296164</v>
      </c>
    </row>
    <row r="49" spans="2:12">
      <c r="B49" t="s">
        <v>18</v>
      </c>
    </row>
    <row r="50" spans="2:12">
      <c r="B50" t="s">
        <v>7</v>
      </c>
      <c r="C50">
        <v>0</v>
      </c>
      <c r="D50">
        <v>10</v>
      </c>
      <c r="E50">
        <v>21</v>
      </c>
      <c r="F50">
        <v>42</v>
      </c>
      <c r="G50">
        <v>63</v>
      </c>
      <c r="H50">
        <v>85</v>
      </c>
      <c r="I50">
        <v>170</v>
      </c>
    </row>
    <row r="51" spans="2:12">
      <c r="B51" t="s">
        <v>8</v>
      </c>
      <c r="C51">
        <v>1508832</v>
      </c>
      <c r="D51">
        <v>1472589.8553599999</v>
      </c>
      <c r="E51">
        <v>1457350.6521600001</v>
      </c>
      <c r="F51">
        <v>1392516.14112</v>
      </c>
      <c r="G51">
        <v>1327123.3622399999</v>
      </c>
      <c r="H51">
        <v>1356228.7315199999</v>
      </c>
      <c r="I51">
        <v>1321963.1568</v>
      </c>
      <c r="J51">
        <v>46.05</v>
      </c>
      <c r="K51">
        <v>0.16</v>
      </c>
      <c r="L51">
        <v>0.9</v>
      </c>
    </row>
    <row r="52" spans="2:12">
      <c r="B52" t="s">
        <v>9</v>
      </c>
      <c r="C52">
        <v>0</v>
      </c>
      <c r="D52">
        <v>2.402E-2</v>
      </c>
      <c r="E52">
        <v>3.4119999999999998E-2</v>
      </c>
      <c r="F52">
        <v>7.7090000000000006E-2</v>
      </c>
      <c r="G52">
        <v>0.10113999999999999</v>
      </c>
      <c r="H52">
        <v>0.12385</v>
      </c>
      <c r="I52">
        <v>0.12043</v>
      </c>
    </row>
    <row r="54" spans="2:12">
      <c r="B54" t="s">
        <v>19</v>
      </c>
    </row>
    <row r="55" spans="2:12">
      <c r="B55" t="s">
        <v>7</v>
      </c>
      <c r="C55">
        <v>0</v>
      </c>
      <c r="D55">
        <v>10</v>
      </c>
      <c r="E55">
        <v>21</v>
      </c>
      <c r="F55">
        <v>42</v>
      </c>
      <c r="G55">
        <v>63</v>
      </c>
      <c r="H55">
        <v>85</v>
      </c>
      <c r="I55">
        <v>170</v>
      </c>
    </row>
    <row r="56" spans="2:12">
      <c r="B56" t="s">
        <v>8</v>
      </c>
      <c r="C56">
        <v>1773088</v>
      </c>
      <c r="D56">
        <v>1212030</v>
      </c>
      <c r="E56">
        <v>1070727</v>
      </c>
      <c r="F56">
        <v>1111999</v>
      </c>
      <c r="G56">
        <v>1130759</v>
      </c>
      <c r="H56">
        <v>932506</v>
      </c>
      <c r="I56">
        <v>882997.82400000002</v>
      </c>
      <c r="J56">
        <v>7.44</v>
      </c>
      <c r="K56">
        <v>0.5</v>
      </c>
      <c r="L56">
        <v>0.93300000000000005</v>
      </c>
    </row>
    <row r="57" spans="2:12">
      <c r="B57" t="s">
        <v>9</v>
      </c>
      <c r="C57">
        <v>0</v>
      </c>
      <c r="D57">
        <v>0.31642986698911729</v>
      </c>
      <c r="E57">
        <v>0.39612303506650542</v>
      </c>
      <c r="F57">
        <v>0.37284613059250304</v>
      </c>
      <c r="G57">
        <v>0.36226571946795649</v>
      </c>
      <c r="H57">
        <v>0.47407799274486095</v>
      </c>
      <c r="I57">
        <v>0.502</v>
      </c>
    </row>
    <row r="59" spans="2:12">
      <c r="B59" t="s">
        <v>20</v>
      </c>
    </row>
    <row r="60" spans="2:12">
      <c r="B60" t="s">
        <v>7</v>
      </c>
      <c r="C60">
        <v>0</v>
      </c>
      <c r="D60">
        <v>10</v>
      </c>
      <c r="E60">
        <v>21</v>
      </c>
      <c r="F60">
        <v>42</v>
      </c>
      <c r="G60">
        <v>63</v>
      </c>
      <c r="H60">
        <v>85</v>
      </c>
      <c r="I60">
        <v>170</v>
      </c>
    </row>
    <row r="61" spans="2:12">
      <c r="B61" t="s">
        <v>8</v>
      </c>
      <c r="C61">
        <v>1275465</v>
      </c>
      <c r="D61">
        <v>1244829</v>
      </c>
      <c r="E61">
        <v>1257456</v>
      </c>
      <c r="F61">
        <v>1177140</v>
      </c>
      <c r="G61">
        <v>1143399</v>
      </c>
      <c r="H61">
        <v>1143403.3539</v>
      </c>
      <c r="I61">
        <v>1142408.4912</v>
      </c>
      <c r="J61">
        <v>50.8</v>
      </c>
      <c r="K61">
        <v>0.153</v>
      </c>
      <c r="L61">
        <v>0.9</v>
      </c>
    </row>
    <row r="62" spans="2:12">
      <c r="B62" t="s">
        <v>9</v>
      </c>
      <c r="C62">
        <v>0</v>
      </c>
      <c r="D62">
        <v>1.4120000000000001E-2</v>
      </c>
      <c r="E62">
        <v>2.402E-2</v>
      </c>
      <c r="F62">
        <v>7.7089532053015955E-2</v>
      </c>
      <c r="G62">
        <v>0.10354341357857723</v>
      </c>
      <c r="H62">
        <v>0.10353999999999999</v>
      </c>
      <c r="I62">
        <v>0.10432</v>
      </c>
    </row>
    <row r="64" spans="2:12">
      <c r="B64" t="s">
        <v>21</v>
      </c>
    </row>
    <row r="65" spans="2:12">
      <c r="B65" t="s">
        <v>7</v>
      </c>
      <c r="C65">
        <v>0</v>
      </c>
      <c r="D65">
        <v>10</v>
      </c>
      <c r="E65">
        <v>21</v>
      </c>
      <c r="F65">
        <v>42</v>
      </c>
      <c r="G65">
        <v>63</v>
      </c>
      <c r="H65">
        <v>85</v>
      </c>
      <c r="I65">
        <v>170</v>
      </c>
    </row>
    <row r="66" spans="2:12">
      <c r="B66" t="s">
        <v>8</v>
      </c>
      <c r="C66">
        <v>1415230</v>
      </c>
      <c r="D66">
        <v>1143380</v>
      </c>
      <c r="E66">
        <v>890190</v>
      </c>
      <c r="F66">
        <v>913360</v>
      </c>
      <c r="G66">
        <v>599629</v>
      </c>
      <c r="H66">
        <v>1088290</v>
      </c>
      <c r="I66">
        <v>619007.44969999988</v>
      </c>
      <c r="J66">
        <v>12.55</v>
      </c>
      <c r="K66">
        <v>0.56000000000000005</v>
      </c>
      <c r="L66">
        <v>0.91</v>
      </c>
    </row>
    <row r="67" spans="2:12">
      <c r="B67" t="s">
        <v>9</v>
      </c>
      <c r="C67">
        <v>0</v>
      </c>
      <c r="D67">
        <v>0.19208891840902184</v>
      </c>
      <c r="E67">
        <v>0.37099270083308011</v>
      </c>
      <c r="F67">
        <v>0.35462080368561999</v>
      </c>
      <c r="G67">
        <v>0.5763027917723621</v>
      </c>
      <c r="H67">
        <v>0.53102000000000005</v>
      </c>
      <c r="I67">
        <v>0.56261000000000005</v>
      </c>
    </row>
    <row r="69" spans="2:12">
      <c r="B69" t="s">
        <v>48</v>
      </c>
    </row>
    <row r="70" spans="2:12">
      <c r="B70" t="s">
        <v>7</v>
      </c>
      <c r="C70">
        <v>0</v>
      </c>
      <c r="D70">
        <v>10</v>
      </c>
      <c r="E70">
        <v>21</v>
      </c>
      <c r="F70">
        <v>42</v>
      </c>
      <c r="G70">
        <v>63</v>
      </c>
      <c r="H70">
        <v>85</v>
      </c>
      <c r="I70">
        <v>170</v>
      </c>
    </row>
    <row r="71" spans="2:12">
      <c r="B71" t="s">
        <v>8</v>
      </c>
      <c r="C71">
        <v>896268</v>
      </c>
      <c r="D71">
        <v>870129</v>
      </c>
      <c r="E71">
        <v>847908</v>
      </c>
      <c r="F71">
        <v>552975</v>
      </c>
      <c r="G71">
        <v>229006</v>
      </c>
      <c r="H71">
        <v>70685</v>
      </c>
      <c r="I71">
        <v>143922.71543999994</v>
      </c>
      <c r="J71">
        <v>44.82</v>
      </c>
      <c r="K71">
        <v>0.99</v>
      </c>
      <c r="L71">
        <v>0.9</v>
      </c>
    </row>
    <row r="72" spans="2:12">
      <c r="B72" t="s">
        <v>9</v>
      </c>
      <c r="C72">
        <v>0</v>
      </c>
      <c r="D72">
        <v>2.9724130411078398E-2</v>
      </c>
      <c r="E72">
        <v>0.14445098680623705</v>
      </c>
      <c r="F72">
        <v>0.38364736669937849</v>
      </c>
      <c r="G72">
        <v>0.64034347399411184</v>
      </c>
      <c r="H72">
        <v>0.8321578889979282</v>
      </c>
      <c r="I72">
        <v>0.83942000000000005</v>
      </c>
    </row>
    <row r="74" spans="2:12">
      <c r="B74" t="s">
        <v>26</v>
      </c>
    </row>
    <row r="75" spans="2:12">
      <c r="B75" t="s">
        <v>7</v>
      </c>
      <c r="C75">
        <v>0</v>
      </c>
      <c r="D75">
        <v>10</v>
      </c>
      <c r="E75">
        <v>21</v>
      </c>
      <c r="F75">
        <v>42</v>
      </c>
      <c r="G75">
        <v>63</v>
      </c>
      <c r="H75">
        <v>85</v>
      </c>
      <c r="I75">
        <v>170</v>
      </c>
    </row>
    <row r="76" spans="2:12">
      <c r="B76" t="s">
        <v>8</v>
      </c>
      <c r="C76">
        <v>917100</v>
      </c>
      <c r="D76">
        <v>889840</v>
      </c>
      <c r="E76">
        <v>784624</v>
      </c>
      <c r="F76">
        <v>565257</v>
      </c>
      <c r="G76">
        <v>329841</v>
      </c>
      <c r="H76">
        <v>153928</v>
      </c>
      <c r="I76">
        <v>70433.280000000028</v>
      </c>
      <c r="J76">
        <v>47.38</v>
      </c>
      <c r="K76">
        <v>0.98</v>
      </c>
      <c r="L76">
        <v>0.9</v>
      </c>
    </row>
    <row r="77" spans="2:12">
      <c r="B77" t="s">
        <v>9</v>
      </c>
      <c r="C77">
        <v>0</v>
      </c>
      <c r="D77">
        <v>2.9164267830604239E-2</v>
      </c>
      <c r="E77">
        <v>0.15395707533907199</v>
      </c>
      <c r="F77">
        <v>0.353024943432098</v>
      </c>
      <c r="G77">
        <v>0.64448937148263696</v>
      </c>
      <c r="H77">
        <v>0.88112999999999997</v>
      </c>
      <c r="I77">
        <v>0.92320000000000002</v>
      </c>
    </row>
    <row r="79" spans="2:12">
      <c r="B79" t="s">
        <v>90</v>
      </c>
    </row>
    <row r="80" spans="2:12">
      <c r="B80" t="s">
        <v>7</v>
      </c>
      <c r="C80">
        <v>0</v>
      </c>
      <c r="D80">
        <v>10</v>
      </c>
      <c r="E80">
        <v>21</v>
      </c>
      <c r="F80">
        <v>42</v>
      </c>
      <c r="G80">
        <v>63</v>
      </c>
      <c r="H80">
        <v>85</v>
      </c>
      <c r="I80">
        <v>170</v>
      </c>
    </row>
    <row r="81" spans="2:12">
      <c r="B81" t="s">
        <v>8</v>
      </c>
      <c r="C81">
        <v>1008981</v>
      </c>
      <c r="D81">
        <v>1008271</v>
      </c>
      <c r="E81">
        <v>1000500</v>
      </c>
      <c r="F81">
        <v>700770</v>
      </c>
      <c r="G81">
        <v>372324</v>
      </c>
      <c r="H81">
        <v>51688</v>
      </c>
      <c r="I81">
        <v>67924.600920000041</v>
      </c>
      <c r="J81">
        <v>45.51</v>
      </c>
      <c r="K81">
        <v>0.99</v>
      </c>
      <c r="L81">
        <v>0.9</v>
      </c>
    </row>
    <row r="82" spans="2:12">
      <c r="B82" t="s">
        <v>9</v>
      </c>
      <c r="C82">
        <v>0</v>
      </c>
      <c r="D82">
        <v>8.4055000000000005E-2</v>
      </c>
      <c r="E82">
        <v>0.18406</v>
      </c>
      <c r="F82">
        <v>0.30546759552459363</v>
      </c>
      <c r="G82">
        <v>0.63099007810850749</v>
      </c>
      <c r="H82">
        <v>0.94877207796777141</v>
      </c>
      <c r="I82">
        <v>0.93267999999999995</v>
      </c>
    </row>
    <row r="84" spans="2:12">
      <c r="B84" t="s">
        <v>91</v>
      </c>
    </row>
    <row r="85" spans="2:12">
      <c r="B85" t="s">
        <v>7</v>
      </c>
      <c r="C85">
        <v>0</v>
      </c>
      <c r="D85">
        <v>10</v>
      </c>
      <c r="E85">
        <v>21</v>
      </c>
      <c r="F85">
        <v>42</v>
      </c>
      <c r="G85">
        <v>63</v>
      </c>
      <c r="H85">
        <v>85</v>
      </c>
      <c r="I85">
        <v>170</v>
      </c>
    </row>
    <row r="86" spans="2:12">
      <c r="B86" t="s">
        <v>8</v>
      </c>
      <c r="C86">
        <v>853692</v>
      </c>
      <c r="D86">
        <v>792792</v>
      </c>
      <c r="E86">
        <v>747131</v>
      </c>
      <c r="F86">
        <v>675114</v>
      </c>
      <c r="G86">
        <v>435846</v>
      </c>
      <c r="H86">
        <v>483136</v>
      </c>
      <c r="I86">
        <v>483136</v>
      </c>
      <c r="J86">
        <v>64.749499999999998</v>
      </c>
      <c r="K86">
        <v>0.66</v>
      </c>
      <c r="L86">
        <v>0.92</v>
      </c>
    </row>
    <row r="87" spans="2:12">
      <c r="B87" t="s">
        <v>9</v>
      </c>
      <c r="C87">
        <v>0</v>
      </c>
      <c r="D87">
        <v>7.1337203581619602E-2</v>
      </c>
      <c r="E87">
        <v>0.1248237069106891</v>
      </c>
      <c r="F87">
        <v>0.20918317144825066</v>
      </c>
      <c r="G87">
        <v>0.38945999999999997</v>
      </c>
      <c r="H87">
        <v>0.4340628704497641</v>
      </c>
      <c r="I87">
        <v>0.4340628704497641</v>
      </c>
    </row>
    <row r="89" spans="2:12">
      <c r="B89" t="s">
        <v>92</v>
      </c>
    </row>
    <row r="90" spans="2:12">
      <c r="B90" t="s">
        <v>7</v>
      </c>
      <c r="C90">
        <v>0</v>
      </c>
      <c r="D90">
        <v>10</v>
      </c>
      <c r="E90">
        <v>21</v>
      </c>
      <c r="F90">
        <v>42</v>
      </c>
      <c r="G90">
        <v>63</v>
      </c>
      <c r="H90">
        <v>85</v>
      </c>
      <c r="I90">
        <v>170</v>
      </c>
    </row>
    <row r="91" spans="2:12">
      <c r="B91" t="s">
        <v>8</v>
      </c>
      <c r="C91">
        <v>1388748</v>
      </c>
      <c r="D91">
        <v>1361591</v>
      </c>
      <c r="E91">
        <v>1290900</v>
      </c>
      <c r="F91">
        <v>1214704</v>
      </c>
      <c r="G91">
        <v>842456</v>
      </c>
      <c r="H91">
        <v>540320</v>
      </c>
      <c r="I91">
        <v>818069.78435999993</v>
      </c>
      <c r="J91">
        <v>68.16</v>
      </c>
      <c r="K91">
        <v>0.64</v>
      </c>
      <c r="L91">
        <v>0.9</v>
      </c>
    </row>
    <row r="92" spans="2:12">
      <c r="B92" t="s">
        <v>9</v>
      </c>
      <c r="C92">
        <v>0</v>
      </c>
      <c r="D92">
        <v>1.9555023661600234E-2</v>
      </c>
      <c r="E92">
        <v>0.10045999999999999</v>
      </c>
      <c r="F92">
        <v>0.22531999999999999</v>
      </c>
      <c r="G92">
        <v>0.39337</v>
      </c>
      <c r="H92">
        <v>0.41093000000000002</v>
      </c>
      <c r="I92">
        <v>0.41093000000000002</v>
      </c>
    </row>
  </sheetData>
  <mergeCells count="1">
    <mergeCell ref="B1:L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ata set 1</vt:lpstr>
      <vt:lpstr>data set 2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7-07-27T18:58:15Z</dcterms:modified>
</cp:coreProperties>
</file>